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RTYKUŁY\ORLA Z RYSIEM I SZYMONEM\PEERJ\"/>
    </mc:Choice>
  </mc:AlternateContent>
  <xr:revisionPtr revIDLastSave="0" documentId="13_ncr:1_{BC4BFE2B-F33D-4DAC-80E4-D4B80473061D}" xr6:coauthVersionLast="45" xr6:coauthVersionMax="45" xr10:uidLastSave="{00000000-0000-0000-0000-000000000000}"/>
  <bookViews>
    <workbookView xWindow="3552" yWindow="1596" windowWidth="17688" windowHeight="10440" tabRatio="424" xr2:uid="{00000000-000D-0000-FFFF-FFFF00000000}"/>
  </bookViews>
  <sheets>
    <sheet name="macrophytes" sheetId="31" r:id="rId1"/>
    <sheet name="data" sheetId="29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32" i="29" l="1"/>
  <c r="V40" i="29"/>
  <c r="R40" i="29"/>
  <c r="AA40" i="29"/>
  <c r="M40" i="29"/>
  <c r="Q40" i="29"/>
  <c r="T40" i="29"/>
  <c r="Z40" i="29"/>
  <c r="Y40" i="29"/>
  <c r="W40" i="29"/>
  <c r="AB40" i="29"/>
  <c r="U40" i="29"/>
  <c r="S40" i="29"/>
  <c r="P40" i="29"/>
  <c r="X40" i="29"/>
  <c r="O40" i="29"/>
  <c r="N40" i="29"/>
  <c r="L40" i="29"/>
  <c r="K40" i="29"/>
  <c r="J40" i="29"/>
  <c r="I40" i="29"/>
  <c r="H40" i="29"/>
  <c r="G40" i="29"/>
  <c r="F40" i="29"/>
  <c r="E40" i="29"/>
  <c r="D40" i="29"/>
  <c r="C40" i="29"/>
  <c r="B40" i="29"/>
  <c r="V39" i="29"/>
  <c r="R39" i="29"/>
  <c r="AA39" i="29"/>
  <c r="M39" i="29"/>
  <c r="Q39" i="29"/>
  <c r="T39" i="29"/>
  <c r="Z39" i="29"/>
  <c r="Y39" i="29"/>
  <c r="W39" i="29"/>
  <c r="AB39" i="29"/>
  <c r="U39" i="29"/>
  <c r="S39" i="29"/>
  <c r="P39" i="29"/>
  <c r="X39" i="29"/>
  <c r="O39" i="29"/>
  <c r="N39" i="29"/>
  <c r="L39" i="29"/>
  <c r="K39" i="29"/>
  <c r="J39" i="29"/>
  <c r="I39" i="29"/>
  <c r="H39" i="29"/>
  <c r="G39" i="29"/>
  <c r="F39" i="29"/>
  <c r="E39" i="29"/>
  <c r="D39" i="29"/>
  <c r="C39" i="29"/>
  <c r="B39" i="29"/>
  <c r="V38" i="29"/>
  <c r="R38" i="29"/>
  <c r="AA38" i="29"/>
  <c r="M38" i="29"/>
  <c r="Q38" i="29"/>
  <c r="T38" i="29"/>
  <c r="Z38" i="29"/>
  <c r="Y38" i="29"/>
  <c r="W38" i="29"/>
  <c r="AB38" i="29"/>
  <c r="U38" i="29"/>
  <c r="S38" i="29"/>
  <c r="P38" i="29"/>
  <c r="X38" i="29"/>
  <c r="O38" i="29"/>
  <c r="N38" i="29"/>
  <c r="L38" i="29"/>
  <c r="K38" i="29"/>
  <c r="J38" i="29"/>
  <c r="I38" i="29"/>
  <c r="H38" i="29"/>
  <c r="G38" i="29"/>
  <c r="F38" i="29"/>
  <c r="E38" i="29"/>
  <c r="D38" i="29"/>
  <c r="C38" i="29"/>
  <c r="B38" i="29"/>
  <c r="V37" i="29"/>
  <c r="R37" i="29"/>
  <c r="AA37" i="29"/>
  <c r="M37" i="29"/>
  <c r="Q37" i="29"/>
  <c r="T37" i="29"/>
  <c r="Z37" i="29"/>
  <c r="Y37" i="29"/>
  <c r="W37" i="29"/>
  <c r="AB37" i="29"/>
  <c r="U37" i="29"/>
  <c r="S37" i="29"/>
  <c r="P37" i="29"/>
  <c r="X37" i="29"/>
  <c r="O37" i="29"/>
  <c r="N37" i="29"/>
  <c r="L37" i="29"/>
  <c r="K37" i="29"/>
  <c r="J37" i="29"/>
  <c r="I37" i="29"/>
  <c r="H37" i="29"/>
  <c r="G37" i="29"/>
  <c r="F37" i="29"/>
  <c r="E37" i="29"/>
  <c r="D37" i="29"/>
  <c r="C37" i="29"/>
  <c r="B37" i="29"/>
  <c r="V36" i="29"/>
  <c r="R36" i="29"/>
  <c r="AA36" i="29"/>
  <c r="M36" i="29"/>
  <c r="Q36" i="29"/>
  <c r="T36" i="29"/>
  <c r="Z36" i="29"/>
  <c r="Y36" i="29"/>
  <c r="W36" i="29"/>
  <c r="AB36" i="29"/>
  <c r="U36" i="29"/>
  <c r="S36" i="29"/>
  <c r="P36" i="29"/>
  <c r="X36" i="29"/>
  <c r="O36" i="29"/>
  <c r="N36" i="29"/>
  <c r="L36" i="29"/>
  <c r="K36" i="29"/>
  <c r="J36" i="29"/>
  <c r="I36" i="29"/>
  <c r="H36" i="29"/>
  <c r="G36" i="29"/>
  <c r="F36" i="29"/>
  <c r="E36" i="29"/>
  <c r="D36" i="29"/>
  <c r="C36" i="29"/>
  <c r="B36" i="29"/>
  <c r="V35" i="29"/>
  <c r="R35" i="29"/>
  <c r="AA35" i="29"/>
  <c r="M35" i="29"/>
  <c r="Q35" i="29"/>
  <c r="T35" i="29"/>
  <c r="Z35" i="29"/>
  <c r="Y35" i="29"/>
  <c r="W35" i="29"/>
  <c r="AB35" i="29"/>
  <c r="U35" i="29"/>
  <c r="S35" i="29"/>
  <c r="P35" i="29"/>
  <c r="X35" i="29"/>
  <c r="O35" i="29"/>
  <c r="N35" i="29"/>
  <c r="L35" i="29"/>
  <c r="K35" i="29"/>
  <c r="J35" i="29"/>
  <c r="I35" i="29"/>
  <c r="H35" i="29"/>
  <c r="G35" i="29"/>
  <c r="F35" i="29"/>
  <c r="E35" i="29"/>
  <c r="D35" i="29"/>
  <c r="C35" i="29"/>
  <c r="B35" i="29"/>
  <c r="V34" i="29"/>
  <c r="R34" i="29"/>
  <c r="AA34" i="29"/>
  <c r="M34" i="29"/>
  <c r="Q34" i="29"/>
  <c r="Z34" i="29"/>
  <c r="Y34" i="29"/>
  <c r="W34" i="29"/>
  <c r="AB34" i="29"/>
  <c r="U34" i="29"/>
  <c r="S34" i="29"/>
  <c r="P34" i="29"/>
  <c r="X34" i="29"/>
  <c r="O34" i="29"/>
  <c r="N34" i="29"/>
  <c r="L34" i="29"/>
  <c r="K34" i="29"/>
  <c r="J34" i="29"/>
  <c r="I34" i="29"/>
  <c r="H34" i="29"/>
  <c r="G34" i="29"/>
  <c r="F34" i="29"/>
  <c r="E34" i="29"/>
  <c r="D34" i="29"/>
  <c r="C34" i="29"/>
  <c r="B34" i="29"/>
  <c r="V33" i="29"/>
  <c r="R33" i="29"/>
  <c r="AA33" i="29"/>
  <c r="M33" i="29"/>
  <c r="Q33" i="29"/>
  <c r="T33" i="29"/>
  <c r="Z33" i="29"/>
  <c r="Y33" i="29"/>
  <c r="W33" i="29"/>
  <c r="AB33" i="29"/>
  <c r="U33" i="29"/>
  <c r="S33" i="29"/>
  <c r="P33" i="29"/>
  <c r="X33" i="29"/>
  <c r="O33" i="29"/>
  <c r="N33" i="29"/>
  <c r="L33" i="29"/>
  <c r="K33" i="29"/>
  <c r="J33" i="29"/>
  <c r="I33" i="29"/>
  <c r="H33" i="29"/>
  <c r="G33" i="29"/>
  <c r="F33" i="29"/>
  <c r="E33" i="29"/>
  <c r="D33" i="29"/>
  <c r="C33" i="29"/>
  <c r="B33" i="29"/>
  <c r="V32" i="29"/>
  <c r="R32" i="29"/>
  <c r="AA32" i="29"/>
  <c r="M32" i="29"/>
  <c r="Q32" i="29"/>
  <c r="T32" i="29"/>
  <c r="Y32" i="29"/>
  <c r="W32" i="29"/>
  <c r="AB32" i="29"/>
  <c r="U32" i="29"/>
  <c r="S32" i="29"/>
  <c r="X32" i="29"/>
  <c r="O32" i="29"/>
  <c r="N32" i="29"/>
  <c r="L32" i="29"/>
  <c r="K32" i="29"/>
  <c r="J32" i="29"/>
  <c r="I32" i="29"/>
  <c r="H32" i="29"/>
  <c r="G32" i="29"/>
  <c r="F32" i="29"/>
  <c r="E32" i="29"/>
  <c r="D32" i="29"/>
  <c r="C32" i="29"/>
  <c r="B32" i="29"/>
</calcChain>
</file>

<file path=xl/sharedStrings.xml><?xml version="1.0" encoding="utf-8"?>
<sst xmlns="http://schemas.openxmlformats.org/spreadsheetml/2006/main" count="260" uniqueCount="203">
  <si>
    <t>MIR</t>
  </si>
  <si>
    <t>temp.</t>
  </si>
  <si>
    <t>pH</t>
  </si>
  <si>
    <t>N-NO2</t>
  </si>
  <si>
    <t>N-NO3</t>
  </si>
  <si>
    <t>N-NH4</t>
  </si>
  <si>
    <t>Norg</t>
  </si>
  <si>
    <t>O2</t>
  </si>
  <si>
    <t>ln N-NO2</t>
  </si>
  <si>
    <t>ln N-NO3</t>
  </si>
  <si>
    <t>ln N-NH4</t>
  </si>
  <si>
    <t>ln Norg</t>
  </si>
  <si>
    <t>ln O2</t>
  </si>
  <si>
    <t>O1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ZP1</t>
  </si>
  <si>
    <t>ZP2</t>
  </si>
  <si>
    <t>R1</t>
  </si>
  <si>
    <t>R2</t>
  </si>
  <si>
    <t>R3</t>
  </si>
  <si>
    <t>D1</t>
  </si>
  <si>
    <t>D2</t>
  </si>
  <si>
    <t>D3</t>
  </si>
  <si>
    <t>M1</t>
  </si>
  <si>
    <t>M2</t>
  </si>
  <si>
    <t>RG</t>
  </si>
  <si>
    <t>KM</t>
  </si>
  <si>
    <t>KK</t>
  </si>
  <si>
    <t>WS</t>
  </si>
  <si>
    <t>SZ</t>
  </si>
  <si>
    <t>Orla</t>
  </si>
  <si>
    <t>Rdęca</t>
  </si>
  <si>
    <t>Dąbrocznia</t>
  </si>
  <si>
    <t>SR</t>
  </si>
  <si>
    <t>Szurkowski Rów</t>
  </si>
  <si>
    <t>Szpatnica</t>
  </si>
  <si>
    <t>Masłówka</t>
  </si>
  <si>
    <t>Żydowski Potok</t>
  </si>
  <si>
    <t>Rów Graniczny</t>
  </si>
  <si>
    <t>Kanał Młyński</t>
  </si>
  <si>
    <t>Kanał Książęcy</t>
  </si>
  <si>
    <t>Wąsocka Struga</t>
  </si>
  <si>
    <t>Radęca</t>
  </si>
  <si>
    <t>Koźminiec</t>
  </si>
  <si>
    <t>Wyki</t>
  </si>
  <si>
    <t>Staniew</t>
  </si>
  <si>
    <t>Skałów</t>
  </si>
  <si>
    <t>Unisław</t>
  </si>
  <si>
    <t>Kuklinów</t>
  </si>
  <si>
    <t>Wyganów</t>
  </si>
  <si>
    <t>Kobylin</t>
  </si>
  <si>
    <t>Baszków</t>
  </si>
  <si>
    <t>Dubin</t>
  </si>
  <si>
    <t>Sowy</t>
  </si>
  <si>
    <t>Dębionka</t>
  </si>
  <si>
    <t>Żylice</t>
  </si>
  <si>
    <t>Chodlewo</t>
  </si>
  <si>
    <t>Unisławice</t>
  </si>
  <si>
    <t>Wąsosz</t>
  </si>
  <si>
    <t>Bożacin</t>
  </si>
  <si>
    <t>Gogołowice</t>
  </si>
  <si>
    <t>Baranowice</t>
  </si>
  <si>
    <t>Szurkowo</t>
  </si>
  <si>
    <t>Gębice</t>
  </si>
  <si>
    <t>Bułaków</t>
  </si>
  <si>
    <t>Miejska Górka</t>
  </si>
  <si>
    <t>Korzeńsko</t>
  </si>
  <si>
    <t>Acorus calamus</t>
  </si>
  <si>
    <t>Agrostis stolonifera</t>
  </si>
  <si>
    <t>Alisma plantago aquatica</t>
  </si>
  <si>
    <t>Berula erecta</t>
  </si>
  <si>
    <t>Bidens cernua</t>
  </si>
  <si>
    <t>Bidens frondosa</t>
  </si>
  <si>
    <t>Bidens tripartita</t>
  </si>
  <si>
    <t>Butomus umbelatus</t>
  </si>
  <si>
    <t>Callitriche autumnalis</t>
  </si>
  <si>
    <t>Callitriche cophocarpa</t>
  </si>
  <si>
    <t xml:space="preserve">Callitriche sp. </t>
  </si>
  <si>
    <t>Callitriche stagnalis</t>
  </si>
  <si>
    <t>Caltha palustris</t>
  </si>
  <si>
    <t>Carex acuta</t>
  </si>
  <si>
    <t>Carex acutiformis</t>
  </si>
  <si>
    <t>Carex pallescens</t>
  </si>
  <si>
    <t>Carex riparia</t>
  </si>
  <si>
    <t xml:space="preserve">Carex sp. </t>
  </si>
  <si>
    <t>Ceratophyllum demersum</t>
  </si>
  <si>
    <t>Ceratophyllum submersum</t>
  </si>
  <si>
    <t>Cladium mariscus</t>
  </si>
  <si>
    <t>Cladophora sp.</t>
  </si>
  <si>
    <t>Elodea canadensis</t>
  </si>
  <si>
    <t>Epilobium angustifolium</t>
  </si>
  <si>
    <t>Epilobium hirsutum</t>
  </si>
  <si>
    <t>Epilobium parviflorum</t>
  </si>
  <si>
    <t>Equisetum palustre</t>
  </si>
  <si>
    <t>Eupatorium cannabinum</t>
  </si>
  <si>
    <t>Filipendula ulmaria</t>
  </si>
  <si>
    <t>Galium palustre</t>
  </si>
  <si>
    <t>Galium uligiosum</t>
  </si>
  <si>
    <t>Glyceria fluitans</t>
  </si>
  <si>
    <t xml:space="preserve">Glyceria maxima </t>
  </si>
  <si>
    <t>Hydrocharis morsus-ranae</t>
  </si>
  <si>
    <t>Iris pseudacorus</t>
  </si>
  <si>
    <t>Juncus bulbosus</t>
  </si>
  <si>
    <t>Juncus conglomeratus</t>
  </si>
  <si>
    <t>Juncus effusus</t>
  </si>
  <si>
    <t>Lemna gibba</t>
  </si>
  <si>
    <t>Lemna minor</t>
  </si>
  <si>
    <t>Lemna trisulca</t>
  </si>
  <si>
    <t>Leptodictyum riparium</t>
  </si>
  <si>
    <t>Lycopus europaeus</t>
  </si>
  <si>
    <t>Lysimachia nummularia</t>
  </si>
  <si>
    <t>Lysymachia vulgaris</t>
  </si>
  <si>
    <t>Lythrum salicaria</t>
  </si>
  <si>
    <t>Malachium aquaticum</t>
  </si>
  <si>
    <t>Melosira sp.</t>
  </si>
  <si>
    <t>Mentha aquatica</t>
  </si>
  <si>
    <t>Microspora sp.</t>
  </si>
  <si>
    <t>Myosotis palustris</t>
  </si>
  <si>
    <t>Nasturtium officinale</t>
  </si>
  <si>
    <t>Nuphar lutea</t>
  </si>
  <si>
    <t>Oedogonium sp.</t>
  </si>
  <si>
    <t>Oenanthe aquatica</t>
  </si>
  <si>
    <t>Oscilatoria sp.</t>
  </si>
  <si>
    <t>Peucedanum palustre</t>
  </si>
  <si>
    <t>Phalaris arundinacea</t>
  </si>
  <si>
    <t>Phragmites australis</t>
  </si>
  <si>
    <t>Polygonum amphibium</t>
  </si>
  <si>
    <t>Polygonum hydropiper</t>
  </si>
  <si>
    <t>Polygonum persicaria</t>
  </si>
  <si>
    <t>Potamogeton crispus</t>
  </si>
  <si>
    <t>Potamogeton lucens</t>
  </si>
  <si>
    <t>Potamogeton natans</t>
  </si>
  <si>
    <t>Potamogeton pectinatus</t>
  </si>
  <si>
    <t>Ranunculus peltatus</t>
  </si>
  <si>
    <t>Ranunculus repens</t>
  </si>
  <si>
    <t>Ranunculus sceleratus</t>
  </si>
  <si>
    <t>Rhizoclonium sp.</t>
  </si>
  <si>
    <t>Rorippa amphibia</t>
  </si>
  <si>
    <t>Rumex hydrolapathum</t>
  </si>
  <si>
    <t>Sagittaria sagittifolia</t>
  </si>
  <si>
    <t>Scirpus maritimus</t>
  </si>
  <si>
    <t>Scirpus sylvaticus</t>
  </si>
  <si>
    <t>Scrophullaria umbrosa</t>
  </si>
  <si>
    <t>Sium latifolium</t>
  </si>
  <si>
    <t>Solanum dulcamara</t>
  </si>
  <si>
    <t>Sparganium emersum</t>
  </si>
  <si>
    <t>Sparganium erectum</t>
  </si>
  <si>
    <t>Spirodela polyrhiza</t>
  </si>
  <si>
    <t>Spirogyra sp.</t>
  </si>
  <si>
    <t>Stachys palustris</t>
  </si>
  <si>
    <t>Stigeoclonium sp.</t>
  </si>
  <si>
    <t>Thelypteris palustris</t>
  </si>
  <si>
    <t>Typha latifolia</t>
  </si>
  <si>
    <t>Ulothrix sp.</t>
  </si>
  <si>
    <t>Veronica anagillis-aquatica</t>
  </si>
  <si>
    <t>Veronica beccabunga</t>
  </si>
  <si>
    <t>Vaucheria sp.</t>
  </si>
  <si>
    <t>Code</t>
  </si>
  <si>
    <t>Wąsoska Struga</t>
  </si>
  <si>
    <t>Książęcy Kanał</t>
  </si>
  <si>
    <t>Stwolno</t>
  </si>
  <si>
    <t>Species</t>
  </si>
  <si>
    <t>Name of river</t>
  </si>
  <si>
    <t>Catchment structure</t>
  </si>
  <si>
    <t>urban area</t>
  </si>
  <si>
    <t>arable land and permanent crops</t>
  </si>
  <si>
    <t>grassland</t>
  </si>
  <si>
    <t>forests, trees and bushes</t>
  </si>
  <si>
    <t>wetlands</t>
  </si>
  <si>
    <t>surface water</t>
  </si>
  <si>
    <t>MIR class</t>
  </si>
  <si>
    <t>cover (%)</t>
  </si>
  <si>
    <t>cond.</t>
  </si>
  <si>
    <t>P total</t>
  </si>
  <si>
    <t>ln N total</t>
  </si>
  <si>
    <t>ln cond.</t>
  </si>
  <si>
    <t>ln phosphates</t>
  </si>
  <si>
    <t>Phosphates</t>
  </si>
  <si>
    <t>N total</t>
  </si>
  <si>
    <t>ln P total</t>
  </si>
  <si>
    <t>Q river (m3/r)</t>
  </si>
  <si>
    <t>Load of chloride  (kg Cl/y)</t>
  </si>
  <si>
    <t>Load of suspension  (kg/y)</t>
  </si>
  <si>
    <t>Accumulated wastewater loads</t>
  </si>
  <si>
    <t>Macrophytes indicators</t>
  </si>
  <si>
    <t>Physico-chemical parameters of water</t>
  </si>
  <si>
    <t>Natural logarithm of chemical parameters (for statistics)</t>
  </si>
  <si>
    <t>Load of B.O.D (kg O2/y)</t>
  </si>
  <si>
    <t>Load of C.O.D  (kg O2/y)</t>
  </si>
  <si>
    <t>% Elodeids</t>
  </si>
  <si>
    <t>% Nymphaeids</t>
  </si>
  <si>
    <t>% Helophytes</t>
  </si>
  <si>
    <t>% Pleustophytes</t>
  </si>
  <si>
    <t>% Macroalgae</t>
  </si>
  <si>
    <t>9-degree MIR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8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6">
    <xf numFmtId="0" fontId="0" fillId="0" borderId="0" xfId="0"/>
    <xf numFmtId="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vertical="center"/>
    </xf>
    <xf numFmtId="1" fontId="0" fillId="0" borderId="0" xfId="0" applyNumberFormat="1" applyFill="1" applyAlignment="1">
      <alignment vertical="center"/>
    </xf>
    <xf numFmtId="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vertical="center"/>
    </xf>
    <xf numFmtId="1" fontId="0" fillId="4" borderId="1" xfId="0" applyNumberFormat="1" applyFill="1" applyBorder="1" applyAlignment="1">
      <alignment vertical="center"/>
    </xf>
    <xf numFmtId="1" fontId="0" fillId="2" borderId="1" xfId="0" applyNumberFormat="1" applyFill="1" applyBorder="1" applyAlignment="1">
      <alignment vertical="center"/>
    </xf>
    <xf numFmtId="1" fontId="0" fillId="3" borderId="1" xfId="0" applyNumberFormat="1" applyFill="1" applyBorder="1" applyAlignment="1">
      <alignment vertical="center"/>
    </xf>
    <xf numFmtId="1" fontId="0" fillId="5" borderId="1" xfId="0" applyNumberFormat="1" applyFill="1" applyBorder="1" applyAlignment="1">
      <alignment vertical="center"/>
    </xf>
    <xf numFmtId="164" fontId="0" fillId="0" borderId="1" xfId="0" applyNumberFormat="1" applyBorder="1" applyAlignment="1">
      <alignment vertical="center"/>
    </xf>
    <xf numFmtId="2" fontId="0" fillId="0" borderId="1" xfId="0" applyNumberFormat="1" applyBorder="1" applyAlignment="1">
      <alignment vertical="center"/>
    </xf>
    <xf numFmtId="1" fontId="1" fillId="6" borderId="1" xfId="0" applyNumberFormat="1" applyFont="1" applyFill="1" applyBorder="1" applyAlignment="1">
      <alignment vertical="center"/>
    </xf>
    <xf numFmtId="2" fontId="0" fillId="6" borderId="1" xfId="0" applyNumberFormat="1" applyFill="1" applyBorder="1" applyAlignment="1">
      <alignment vertical="center"/>
    </xf>
    <xf numFmtId="0" fontId="1" fillId="0" borderId="0" xfId="1" applyFont="1" applyFill="1" applyBorder="1" applyAlignment="1">
      <alignment horizontal="center" vertical="center"/>
    </xf>
    <xf numFmtId="0" fontId="0" fillId="0" borderId="0" xfId="1" applyFont="1" applyBorder="1" applyAlignment="1">
      <alignment vertical="center"/>
    </xf>
    <xf numFmtId="0" fontId="0" fillId="0" borderId="0" xfId="1" applyFont="1" applyBorder="1" applyAlignment="1">
      <alignment horizontal="center" vertical="center"/>
    </xf>
    <xf numFmtId="1" fontId="0" fillId="0" borderId="1" xfId="0" applyNumberFormat="1" applyBorder="1"/>
    <xf numFmtId="0" fontId="3" fillId="0" borderId="0" xfId="1" applyFont="1" applyFill="1" applyBorder="1" applyAlignment="1">
      <alignment horizontal="center" vertical="center" wrapText="1"/>
    </xf>
    <xf numFmtId="1" fontId="0" fillId="0" borderId="1" xfId="0" applyNumberFormat="1" applyBorder="1" applyAlignment="1">
      <alignment vertical="center" wrapText="1"/>
    </xf>
    <xf numFmtId="1" fontId="1" fillId="6" borderId="1" xfId="0" applyNumberFormat="1" applyFont="1" applyFill="1" applyBorder="1" applyAlignment="1">
      <alignment vertical="center" wrapText="1"/>
    </xf>
    <xf numFmtId="2" fontId="0" fillId="0" borderId="1" xfId="0" applyNumberFormat="1" applyFill="1" applyBorder="1" applyAlignment="1">
      <alignment vertical="center"/>
    </xf>
    <xf numFmtId="1" fontId="1" fillId="0" borderId="1" xfId="0" applyNumberFormat="1" applyFont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0" fillId="0" borderId="1" xfId="1" applyFont="1" applyBorder="1" applyAlignment="1">
      <alignment vertical="center"/>
    </xf>
    <xf numFmtId="0" fontId="0" fillId="0" borderId="1" xfId="1" applyFont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0" fillId="0" borderId="1" xfId="1" applyFont="1" applyFill="1" applyBorder="1" applyAlignment="1">
      <alignment vertical="center"/>
    </xf>
  </cellXfs>
  <cellStyles count="2">
    <cellStyle name="Normalny" xfId="0" builtinId="0"/>
    <cellStyle name="Normalny 2" xfId="1" xr:uid="{00000000-0005-0000-0000-000001000000}"/>
  </cellStyles>
  <dxfs count="0"/>
  <tableStyles count="0" defaultTableStyle="TableStyleMedium2" defaultPivotStyle="PivotStyleLight16"/>
  <colors>
    <mruColors>
      <color rgb="FF9900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9791776027996503E-2"/>
                  <c:y val="-0.18748140857392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data!$B$14:$AB$14</c:f>
              <c:numCache>
                <c:formatCode>0.0</c:formatCode>
                <c:ptCount val="27"/>
                <c:pt idx="0">
                  <c:v>0</c:v>
                </c:pt>
                <c:pt idx="1">
                  <c:v>21.804511278195477</c:v>
                </c:pt>
                <c:pt idx="2">
                  <c:v>1.4030612244897964</c:v>
                </c:pt>
                <c:pt idx="3">
                  <c:v>6.1188811188811174</c:v>
                </c:pt>
                <c:pt idx="4">
                  <c:v>0</c:v>
                </c:pt>
                <c:pt idx="5">
                  <c:v>3.469079939668176</c:v>
                </c:pt>
                <c:pt idx="6">
                  <c:v>8.7475149105367791</c:v>
                </c:pt>
                <c:pt idx="7">
                  <c:v>20.95808383233533</c:v>
                </c:pt>
                <c:pt idx="8">
                  <c:v>3.0054644808743163</c:v>
                </c:pt>
                <c:pt idx="9">
                  <c:v>2.233502538071066</c:v>
                </c:pt>
                <c:pt idx="10">
                  <c:v>7.9545454545454541</c:v>
                </c:pt>
                <c:pt idx="11">
                  <c:v>21.126760563380287</c:v>
                </c:pt>
                <c:pt idx="12">
                  <c:v>23.972602739726032</c:v>
                </c:pt>
                <c:pt idx="13">
                  <c:v>8.2191780821917817</c:v>
                </c:pt>
                <c:pt idx="14">
                  <c:v>0</c:v>
                </c:pt>
                <c:pt idx="15">
                  <c:v>1.4686248331108145</c:v>
                </c:pt>
                <c:pt idx="16">
                  <c:v>2.1543985637342908</c:v>
                </c:pt>
                <c:pt idx="17">
                  <c:v>4.3478260869565224</c:v>
                </c:pt>
                <c:pt idx="18">
                  <c:v>15.625</c:v>
                </c:pt>
                <c:pt idx="19">
                  <c:v>0.11424219345011424</c:v>
                </c:pt>
                <c:pt idx="20">
                  <c:v>1.4167650531286899</c:v>
                </c:pt>
                <c:pt idx="21">
                  <c:v>10.263929618768328</c:v>
                </c:pt>
                <c:pt idx="22">
                  <c:v>64.797238999137193</c:v>
                </c:pt>
                <c:pt idx="23">
                  <c:v>0</c:v>
                </c:pt>
                <c:pt idx="24">
                  <c:v>0</c:v>
                </c:pt>
                <c:pt idx="25">
                  <c:v>0.92008412197686651</c:v>
                </c:pt>
                <c:pt idx="26">
                  <c:v>0.28818443804034577</c:v>
                </c:pt>
              </c:numCache>
            </c:numRef>
          </c:xVal>
          <c:yVal>
            <c:numRef>
              <c:f>data!$B$26:$AB$26</c:f>
              <c:numCache>
                <c:formatCode>0.00</c:formatCode>
                <c:ptCount val="27"/>
                <c:pt idx="0">
                  <c:v>0.1</c:v>
                </c:pt>
                <c:pt idx="1">
                  <c:v>6</c:v>
                </c:pt>
                <c:pt idx="2">
                  <c:v>0.2</c:v>
                </c:pt>
                <c:pt idx="3">
                  <c:v>1.3</c:v>
                </c:pt>
                <c:pt idx="4">
                  <c:v>1.9</c:v>
                </c:pt>
                <c:pt idx="5">
                  <c:v>1.3</c:v>
                </c:pt>
                <c:pt idx="6">
                  <c:v>0.8</c:v>
                </c:pt>
                <c:pt idx="7">
                  <c:v>3.6</c:v>
                </c:pt>
                <c:pt idx="8">
                  <c:v>2.8</c:v>
                </c:pt>
                <c:pt idx="9">
                  <c:v>1</c:v>
                </c:pt>
                <c:pt idx="10">
                  <c:v>0.8</c:v>
                </c:pt>
                <c:pt idx="11">
                  <c:v>1E-3</c:v>
                </c:pt>
                <c:pt idx="12">
                  <c:v>2.4</c:v>
                </c:pt>
                <c:pt idx="13">
                  <c:v>0.4</c:v>
                </c:pt>
                <c:pt idx="14">
                  <c:v>0.2</c:v>
                </c:pt>
                <c:pt idx="15">
                  <c:v>0.253</c:v>
                </c:pt>
                <c:pt idx="16">
                  <c:v>0.41</c:v>
                </c:pt>
                <c:pt idx="17">
                  <c:v>0.5</c:v>
                </c:pt>
                <c:pt idx="18">
                  <c:v>0.03</c:v>
                </c:pt>
                <c:pt idx="19">
                  <c:v>0.2</c:v>
                </c:pt>
                <c:pt idx="20">
                  <c:v>1.47</c:v>
                </c:pt>
                <c:pt idx="21">
                  <c:v>0.39</c:v>
                </c:pt>
                <c:pt idx="22">
                  <c:v>4.3</c:v>
                </c:pt>
                <c:pt idx="23">
                  <c:v>1.2999999999999999E-2</c:v>
                </c:pt>
                <c:pt idx="24">
                  <c:v>0</c:v>
                </c:pt>
                <c:pt idx="25">
                  <c:v>0.02</c:v>
                </c:pt>
                <c:pt idx="26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48-4FCA-8CD0-E2D6C1DA3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477440"/>
        <c:axId val="153478000"/>
      </c:scatterChart>
      <c:valAx>
        <c:axId val="153477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53478000"/>
        <c:crosses val="autoZero"/>
        <c:crossBetween val="midCat"/>
      </c:valAx>
      <c:valAx>
        <c:axId val="15347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5347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0</xdr:colOff>
      <xdr:row>70</xdr:row>
      <xdr:rowOff>52387</xdr:rowOff>
    </xdr:from>
    <xdr:to>
      <xdr:col>37</xdr:col>
      <xdr:colOff>47625</xdr:colOff>
      <xdr:row>84</xdr:row>
      <xdr:rowOff>128587</xdr:rowOff>
    </xdr:to>
    <xdr:graphicFrame macro="">
      <xdr:nvGraphicFramePr>
        <xdr:cNvPr id="8" name="Wykres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4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4" sqref="A4:AB94"/>
    </sheetView>
  </sheetViews>
  <sheetFormatPr defaultColWidth="9.109375" defaultRowHeight="14.4"/>
  <cols>
    <col min="1" max="1" width="26.6640625" style="22" bestFit="1" customWidth="1"/>
    <col min="2" max="16" width="7.33203125" style="23" customWidth="1"/>
    <col min="17" max="17" width="8.44140625" style="23" customWidth="1"/>
    <col min="18" max="18" width="7.77734375" style="23" customWidth="1"/>
    <col min="19" max="19" width="8.109375" style="23" customWidth="1"/>
    <col min="20" max="24" width="7.33203125" style="23" customWidth="1"/>
    <col min="25" max="25" width="8.6640625" style="23" customWidth="1"/>
    <col min="26" max="26" width="8.109375" style="23" customWidth="1"/>
    <col min="27" max="28" width="7.33203125" style="23" customWidth="1"/>
    <col min="29" max="16384" width="9.109375" style="22"/>
  </cols>
  <sheetData>
    <row r="1" spans="1:28" s="21" customFormat="1">
      <c r="A1" s="11" t="s">
        <v>165</v>
      </c>
      <c r="B1" s="11" t="s">
        <v>13</v>
      </c>
      <c r="C1" s="11" t="s">
        <v>7</v>
      </c>
      <c r="D1" s="11" t="s">
        <v>14</v>
      </c>
      <c r="E1" s="11" t="s">
        <v>15</v>
      </c>
      <c r="F1" s="11" t="s">
        <v>16</v>
      </c>
      <c r="G1" s="11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5</v>
      </c>
      <c r="N1" s="11" t="s">
        <v>26</v>
      </c>
      <c r="O1" s="11" t="s">
        <v>27</v>
      </c>
      <c r="P1" s="11" t="s">
        <v>37</v>
      </c>
      <c r="Q1" s="11" t="s">
        <v>28</v>
      </c>
      <c r="R1" s="11" t="s">
        <v>29</v>
      </c>
      <c r="S1" s="11" t="s">
        <v>30</v>
      </c>
      <c r="T1" s="11" t="s">
        <v>41</v>
      </c>
      <c r="U1" s="11" t="s">
        <v>31</v>
      </c>
      <c r="V1" s="11" t="s">
        <v>32</v>
      </c>
      <c r="W1" s="11" t="s">
        <v>23</v>
      </c>
      <c r="X1" s="11" t="s">
        <v>24</v>
      </c>
      <c r="Y1" s="11" t="s">
        <v>33</v>
      </c>
      <c r="Z1" s="11" t="s">
        <v>34</v>
      </c>
      <c r="AA1" s="11" t="s">
        <v>35</v>
      </c>
      <c r="AB1" s="11" t="s">
        <v>36</v>
      </c>
    </row>
    <row r="2" spans="1:28" s="25" customFormat="1" ht="20.399999999999999">
      <c r="A2" s="30" t="s">
        <v>170</v>
      </c>
      <c r="B2" s="30" t="s">
        <v>38</v>
      </c>
      <c r="C2" s="30" t="s">
        <v>38</v>
      </c>
      <c r="D2" s="30" t="s">
        <v>38</v>
      </c>
      <c r="E2" s="30" t="s">
        <v>38</v>
      </c>
      <c r="F2" s="30" t="s">
        <v>38</v>
      </c>
      <c r="G2" s="30" t="s">
        <v>38</v>
      </c>
      <c r="H2" s="30" t="s">
        <v>38</v>
      </c>
      <c r="I2" s="30" t="s">
        <v>38</v>
      </c>
      <c r="J2" s="30" t="s">
        <v>38</v>
      </c>
      <c r="K2" s="30" t="s">
        <v>38</v>
      </c>
      <c r="L2" s="30" t="s">
        <v>38</v>
      </c>
      <c r="M2" s="30" t="s">
        <v>50</v>
      </c>
      <c r="N2" s="30" t="s">
        <v>50</v>
      </c>
      <c r="O2" s="30" t="s">
        <v>50</v>
      </c>
      <c r="P2" s="30" t="s">
        <v>43</v>
      </c>
      <c r="Q2" s="30" t="s">
        <v>40</v>
      </c>
      <c r="R2" s="30" t="s">
        <v>40</v>
      </c>
      <c r="S2" s="30" t="s">
        <v>40</v>
      </c>
      <c r="T2" s="30" t="s">
        <v>42</v>
      </c>
      <c r="U2" s="30" t="s">
        <v>44</v>
      </c>
      <c r="V2" s="30" t="s">
        <v>44</v>
      </c>
      <c r="W2" s="30" t="s">
        <v>45</v>
      </c>
      <c r="X2" s="30" t="s">
        <v>45</v>
      </c>
      <c r="Y2" s="30" t="s">
        <v>46</v>
      </c>
      <c r="Z2" s="30" t="s">
        <v>47</v>
      </c>
      <c r="AA2" s="30" t="s">
        <v>167</v>
      </c>
      <c r="AB2" s="30" t="s">
        <v>166</v>
      </c>
    </row>
    <row r="3" spans="1:28" s="25" customFormat="1" ht="20.399999999999999">
      <c r="A3" s="30" t="s">
        <v>169</v>
      </c>
      <c r="B3" s="30" t="s">
        <v>51</v>
      </c>
      <c r="C3" s="30" t="s">
        <v>52</v>
      </c>
      <c r="D3" s="30" t="s">
        <v>53</v>
      </c>
      <c r="E3" s="30" t="s">
        <v>54</v>
      </c>
      <c r="F3" s="30" t="s">
        <v>55</v>
      </c>
      <c r="G3" s="30" t="s">
        <v>56</v>
      </c>
      <c r="H3" s="30" t="s">
        <v>59</v>
      </c>
      <c r="I3" s="30" t="s">
        <v>60</v>
      </c>
      <c r="J3" s="30" t="s">
        <v>61</v>
      </c>
      <c r="K3" s="30" t="s">
        <v>64</v>
      </c>
      <c r="L3" s="30" t="s">
        <v>66</v>
      </c>
      <c r="M3" s="30" t="s">
        <v>72</v>
      </c>
      <c r="N3" s="30" t="s">
        <v>57</v>
      </c>
      <c r="O3" s="30" t="s">
        <v>58</v>
      </c>
      <c r="P3" s="30" t="s">
        <v>62</v>
      </c>
      <c r="Q3" s="30" t="s">
        <v>71</v>
      </c>
      <c r="R3" s="30" t="s">
        <v>73</v>
      </c>
      <c r="S3" s="30" t="s">
        <v>168</v>
      </c>
      <c r="T3" s="30" t="s">
        <v>70</v>
      </c>
      <c r="U3" s="30" t="s">
        <v>63</v>
      </c>
      <c r="V3" s="30" t="s">
        <v>74</v>
      </c>
      <c r="W3" s="30" t="s">
        <v>67</v>
      </c>
      <c r="X3" s="30" t="s">
        <v>59</v>
      </c>
      <c r="Y3" s="30" t="s">
        <v>68</v>
      </c>
      <c r="Z3" s="30" t="s">
        <v>69</v>
      </c>
      <c r="AA3" s="30" t="s">
        <v>64</v>
      </c>
      <c r="AB3" s="30" t="s">
        <v>65</v>
      </c>
    </row>
    <row r="4" spans="1:28" s="25" customFormat="1" ht="15" customHeight="1">
      <c r="A4" s="30"/>
      <c r="B4" s="31" t="s">
        <v>20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</row>
    <row r="5" spans="1:28">
      <c r="A5" s="32" t="s">
        <v>75</v>
      </c>
      <c r="B5" s="33"/>
      <c r="C5" s="33"/>
      <c r="D5" s="33"/>
      <c r="E5" s="33">
        <v>2</v>
      </c>
      <c r="F5" s="33"/>
      <c r="G5" s="33"/>
      <c r="H5" s="33"/>
      <c r="I5" s="33">
        <v>2</v>
      </c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>
        <v>6</v>
      </c>
      <c r="V5" s="33"/>
      <c r="W5" s="33"/>
      <c r="X5" s="33"/>
      <c r="Y5" s="33"/>
      <c r="Z5" s="33"/>
      <c r="AA5" s="33"/>
      <c r="AB5" s="33">
        <v>3</v>
      </c>
    </row>
    <row r="6" spans="1:28">
      <c r="A6" s="32" t="s">
        <v>76</v>
      </c>
      <c r="B6" s="33"/>
      <c r="C6" s="34">
        <v>2</v>
      </c>
      <c r="D6" s="33"/>
      <c r="E6" s="32"/>
      <c r="F6" s="33"/>
      <c r="G6" s="33"/>
      <c r="H6" s="33"/>
      <c r="I6" s="33"/>
      <c r="J6" s="33"/>
      <c r="K6" s="33"/>
      <c r="L6" s="33"/>
      <c r="M6" s="33">
        <v>3</v>
      </c>
      <c r="N6" s="34">
        <v>1</v>
      </c>
      <c r="O6" s="34">
        <v>2</v>
      </c>
      <c r="P6" s="33">
        <v>1</v>
      </c>
      <c r="Q6" s="33"/>
      <c r="R6" s="33"/>
      <c r="S6" s="33"/>
      <c r="T6" s="33"/>
      <c r="U6" s="33"/>
      <c r="V6" s="33"/>
      <c r="W6" s="33">
        <v>3</v>
      </c>
      <c r="X6" s="33"/>
      <c r="Y6" s="33">
        <v>2</v>
      </c>
      <c r="Z6" s="33"/>
      <c r="AA6" s="33"/>
      <c r="AB6" s="33"/>
    </row>
    <row r="7" spans="1:28">
      <c r="A7" s="32" t="s">
        <v>77</v>
      </c>
      <c r="B7" s="33">
        <v>4</v>
      </c>
      <c r="C7" s="34">
        <v>3</v>
      </c>
      <c r="D7" s="34">
        <v>7</v>
      </c>
      <c r="E7" s="32"/>
      <c r="F7" s="33"/>
      <c r="G7" s="33">
        <v>2</v>
      </c>
      <c r="H7" s="33"/>
      <c r="I7" s="33"/>
      <c r="J7" s="33"/>
      <c r="K7" s="33"/>
      <c r="L7" s="33"/>
      <c r="M7" s="33">
        <v>4</v>
      </c>
      <c r="N7" s="33"/>
      <c r="O7" s="34">
        <v>2</v>
      </c>
      <c r="P7" s="33">
        <v>3</v>
      </c>
      <c r="Q7" s="33">
        <v>1</v>
      </c>
      <c r="R7" s="33">
        <v>1</v>
      </c>
      <c r="S7" s="33"/>
      <c r="T7" s="33">
        <v>1</v>
      </c>
      <c r="U7" s="33"/>
      <c r="V7" s="33"/>
      <c r="W7" s="33">
        <v>1</v>
      </c>
      <c r="X7" s="33"/>
      <c r="Y7" s="33"/>
      <c r="Z7" s="33">
        <v>1</v>
      </c>
      <c r="AA7" s="33"/>
      <c r="AB7" s="33">
        <v>2</v>
      </c>
    </row>
    <row r="8" spans="1:28">
      <c r="A8" s="32" t="s">
        <v>78</v>
      </c>
      <c r="B8" s="33"/>
      <c r="C8" s="33"/>
      <c r="D8" s="33"/>
      <c r="E8" s="32"/>
      <c r="F8" s="33"/>
      <c r="G8" s="32"/>
      <c r="H8" s="33"/>
      <c r="I8" s="33"/>
      <c r="J8" s="33">
        <v>2</v>
      </c>
      <c r="K8" s="33"/>
      <c r="L8" s="33"/>
      <c r="M8" s="33"/>
      <c r="N8" s="34">
        <v>2</v>
      </c>
      <c r="O8" s="33"/>
      <c r="P8" s="33">
        <v>2</v>
      </c>
      <c r="Q8" s="33"/>
      <c r="R8" s="33"/>
      <c r="S8" s="33"/>
      <c r="T8" s="33"/>
      <c r="U8" s="33">
        <v>1</v>
      </c>
      <c r="V8" s="33"/>
      <c r="W8" s="33"/>
      <c r="X8" s="33"/>
      <c r="Y8" s="33">
        <v>4</v>
      </c>
      <c r="Z8" s="33"/>
      <c r="AA8" s="33"/>
      <c r="AB8" s="33"/>
    </row>
    <row r="9" spans="1:28">
      <c r="A9" s="32" t="s">
        <v>79</v>
      </c>
      <c r="B9" s="33"/>
      <c r="C9" s="33"/>
      <c r="D9" s="33"/>
      <c r="E9" s="32"/>
      <c r="F9" s="33"/>
      <c r="G9" s="32"/>
      <c r="H9" s="33"/>
      <c r="I9" s="33"/>
      <c r="J9" s="33"/>
      <c r="K9" s="33"/>
      <c r="L9" s="33"/>
      <c r="M9" s="33">
        <v>3</v>
      </c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</row>
    <row r="10" spans="1:28">
      <c r="A10" s="35" t="s">
        <v>80</v>
      </c>
      <c r="B10" s="33">
        <v>2</v>
      </c>
      <c r="C10" s="34">
        <v>2</v>
      </c>
      <c r="D10" s="33"/>
      <c r="E10" s="32"/>
      <c r="F10" s="33"/>
      <c r="G10" s="33">
        <v>2</v>
      </c>
      <c r="H10" s="33"/>
      <c r="I10" s="33"/>
      <c r="J10" s="33"/>
      <c r="K10" s="33"/>
      <c r="L10" s="33"/>
      <c r="M10" s="33"/>
      <c r="N10" s="34">
        <v>1</v>
      </c>
      <c r="O10" s="33"/>
      <c r="P10" s="33"/>
      <c r="Q10" s="33"/>
      <c r="R10" s="33"/>
      <c r="S10" s="33"/>
      <c r="T10" s="33"/>
      <c r="U10" s="33"/>
      <c r="V10" s="33">
        <v>1</v>
      </c>
      <c r="W10" s="33"/>
      <c r="X10" s="33"/>
      <c r="Y10" s="33"/>
      <c r="Z10" s="33"/>
      <c r="AA10" s="33"/>
      <c r="AB10" s="33"/>
    </row>
    <row r="11" spans="1:28">
      <c r="A11" s="35" t="s">
        <v>81</v>
      </c>
      <c r="B11" s="33"/>
      <c r="C11" s="33"/>
      <c r="D11" s="33"/>
      <c r="E11" s="32"/>
      <c r="F11" s="33">
        <v>1</v>
      </c>
      <c r="G11" s="32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>
        <v>2</v>
      </c>
      <c r="X11" s="33"/>
      <c r="Y11" s="33">
        <v>2</v>
      </c>
      <c r="Z11" s="33"/>
      <c r="AA11" s="33">
        <v>1</v>
      </c>
      <c r="AB11" s="33"/>
    </row>
    <row r="12" spans="1:28">
      <c r="A12" s="35" t="s">
        <v>82</v>
      </c>
      <c r="B12" s="33"/>
      <c r="C12" s="33"/>
      <c r="D12" s="33"/>
      <c r="E12" s="33">
        <v>2</v>
      </c>
      <c r="F12" s="33">
        <v>2</v>
      </c>
      <c r="G12" s="32"/>
      <c r="H12" s="34">
        <v>2</v>
      </c>
      <c r="I12" s="33"/>
      <c r="J12" s="33"/>
      <c r="K12" s="33"/>
      <c r="L12" s="33">
        <v>2</v>
      </c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</row>
    <row r="13" spans="1:28">
      <c r="A13" s="35" t="s">
        <v>83</v>
      </c>
      <c r="B13" s="33"/>
      <c r="C13" s="33"/>
      <c r="D13" s="33"/>
      <c r="E13" s="32"/>
      <c r="F13" s="32"/>
      <c r="G13" s="33">
        <v>3</v>
      </c>
      <c r="H13" s="34">
        <v>3</v>
      </c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</row>
    <row r="14" spans="1:28">
      <c r="A14" s="35" t="s">
        <v>84</v>
      </c>
      <c r="B14" s="33"/>
      <c r="C14" s="33"/>
      <c r="D14" s="33"/>
      <c r="E14" s="32"/>
      <c r="F14" s="32"/>
      <c r="G14" s="32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>
        <v>3</v>
      </c>
      <c r="AB14" s="33"/>
    </row>
    <row r="15" spans="1:28">
      <c r="A15" s="35" t="s">
        <v>85</v>
      </c>
      <c r="B15" s="33"/>
      <c r="C15" s="33"/>
      <c r="D15" s="33"/>
      <c r="E15" s="33">
        <v>3</v>
      </c>
      <c r="F15" s="33">
        <v>3</v>
      </c>
      <c r="G15" s="32"/>
      <c r="H15" s="33"/>
      <c r="I15" s="33"/>
      <c r="J15" s="33">
        <v>2</v>
      </c>
      <c r="K15" s="33">
        <v>2</v>
      </c>
      <c r="L15" s="33"/>
      <c r="M15" s="33"/>
      <c r="N15" s="34">
        <v>1</v>
      </c>
      <c r="O15" s="33"/>
      <c r="P15" s="33"/>
      <c r="Q15" s="33"/>
      <c r="R15" s="33"/>
      <c r="S15" s="33">
        <v>2</v>
      </c>
      <c r="T15" s="33"/>
      <c r="U15" s="33">
        <v>4</v>
      </c>
      <c r="V15" s="33">
        <v>3</v>
      </c>
      <c r="W15" s="33"/>
      <c r="X15" s="34">
        <v>4</v>
      </c>
      <c r="Y15" s="33"/>
      <c r="Z15" s="33"/>
      <c r="AA15" s="33"/>
      <c r="AB15" s="33">
        <v>3</v>
      </c>
    </row>
    <row r="16" spans="1:28">
      <c r="A16" s="32" t="s">
        <v>86</v>
      </c>
      <c r="B16" s="33"/>
      <c r="C16" s="34">
        <v>4</v>
      </c>
      <c r="D16" s="33"/>
      <c r="E16" s="32"/>
      <c r="F16" s="32"/>
      <c r="G16" s="32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</row>
    <row r="17" spans="1:28">
      <c r="A17" s="35" t="s">
        <v>87</v>
      </c>
      <c r="B17" s="33"/>
      <c r="C17" s="33"/>
      <c r="D17" s="33"/>
      <c r="E17" s="32"/>
      <c r="F17" s="32"/>
      <c r="G17" s="32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>
        <v>1</v>
      </c>
      <c r="Z17" s="33"/>
      <c r="AA17" s="33"/>
      <c r="AB17" s="33"/>
    </row>
    <row r="18" spans="1:28">
      <c r="A18" s="35" t="s">
        <v>88</v>
      </c>
      <c r="B18" s="33"/>
      <c r="C18" s="33"/>
      <c r="D18" s="33"/>
      <c r="E18" s="32"/>
      <c r="F18" s="32"/>
      <c r="G18" s="32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>
        <v>1</v>
      </c>
      <c r="W18" s="33"/>
      <c r="X18" s="33"/>
      <c r="Y18" s="33"/>
      <c r="Z18" s="33"/>
      <c r="AA18" s="33">
        <v>3</v>
      </c>
      <c r="AB18" s="33"/>
    </row>
    <row r="19" spans="1:28">
      <c r="A19" s="35" t="s">
        <v>89</v>
      </c>
      <c r="B19" s="33">
        <v>3</v>
      </c>
      <c r="C19" s="33"/>
      <c r="D19" s="33"/>
      <c r="E19" s="32"/>
      <c r="F19" s="33">
        <v>2</v>
      </c>
      <c r="G19" s="32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</row>
    <row r="20" spans="1:28">
      <c r="A20" s="35" t="s">
        <v>90</v>
      </c>
      <c r="B20" s="33"/>
      <c r="C20" s="33"/>
      <c r="D20" s="33"/>
      <c r="E20" s="32"/>
      <c r="F20" s="32"/>
      <c r="G20" s="32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>
        <v>3</v>
      </c>
      <c r="U20" s="33"/>
      <c r="V20" s="33"/>
      <c r="W20" s="33"/>
      <c r="X20" s="33"/>
      <c r="Y20" s="33"/>
      <c r="Z20" s="33">
        <v>3</v>
      </c>
      <c r="AA20" s="33"/>
      <c r="AB20" s="33"/>
    </row>
    <row r="21" spans="1:28">
      <c r="A21" s="32" t="s">
        <v>91</v>
      </c>
      <c r="B21" s="33"/>
      <c r="C21" s="33"/>
      <c r="D21" s="33"/>
      <c r="E21" s="32"/>
      <c r="F21" s="32"/>
      <c r="G21" s="32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>
        <v>3</v>
      </c>
      <c r="AB21" s="33">
        <v>2</v>
      </c>
    </row>
    <row r="22" spans="1:28">
      <c r="A22" s="35" t="s">
        <v>92</v>
      </c>
      <c r="B22" s="33"/>
      <c r="C22" s="33"/>
      <c r="D22" s="33"/>
      <c r="E22" s="32"/>
      <c r="F22" s="32"/>
      <c r="G22" s="32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>
        <v>3</v>
      </c>
      <c r="V22" s="33"/>
      <c r="W22" s="33"/>
      <c r="X22" s="33"/>
      <c r="Y22" s="33"/>
      <c r="Z22" s="33"/>
      <c r="AA22" s="33"/>
      <c r="AB22" s="33"/>
    </row>
    <row r="23" spans="1:28">
      <c r="A23" s="32" t="s">
        <v>93</v>
      </c>
      <c r="B23" s="33"/>
      <c r="C23" s="33"/>
      <c r="D23" s="33"/>
      <c r="E23" s="32"/>
      <c r="F23" s="33">
        <v>4</v>
      </c>
      <c r="G23" s="32"/>
      <c r="H23" s="33"/>
      <c r="I23" s="33"/>
      <c r="J23" s="33"/>
      <c r="K23" s="33">
        <v>2</v>
      </c>
      <c r="L23" s="33">
        <v>2</v>
      </c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>
        <v>4</v>
      </c>
    </row>
    <row r="24" spans="1:28">
      <c r="A24" s="32" t="s">
        <v>94</v>
      </c>
      <c r="B24" s="33"/>
      <c r="C24" s="33"/>
      <c r="D24" s="33"/>
      <c r="E24" s="33">
        <v>5</v>
      </c>
      <c r="F24" s="32"/>
      <c r="G24" s="32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>
        <v>3</v>
      </c>
      <c r="S24" s="33">
        <v>6</v>
      </c>
      <c r="T24" s="33"/>
      <c r="U24" s="33"/>
      <c r="V24" s="33">
        <v>4</v>
      </c>
      <c r="W24" s="33"/>
      <c r="X24" s="33"/>
      <c r="Y24" s="33"/>
      <c r="Z24" s="33"/>
      <c r="AA24" s="33">
        <v>5</v>
      </c>
      <c r="AB24" s="33"/>
    </row>
    <row r="25" spans="1:28">
      <c r="A25" s="35" t="s">
        <v>95</v>
      </c>
      <c r="B25" s="33"/>
      <c r="C25" s="33"/>
      <c r="D25" s="33"/>
      <c r="E25" s="32"/>
      <c r="F25" s="32"/>
      <c r="G25" s="32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>
        <v>3</v>
      </c>
      <c r="U25" s="33"/>
      <c r="V25" s="33"/>
      <c r="W25" s="33"/>
      <c r="X25" s="33"/>
      <c r="Y25" s="33"/>
      <c r="Z25" s="33">
        <v>3</v>
      </c>
      <c r="AA25" s="33"/>
      <c r="AB25" s="33"/>
    </row>
    <row r="26" spans="1:28">
      <c r="A26" s="32" t="s">
        <v>96</v>
      </c>
      <c r="B26" s="33"/>
      <c r="C26" s="33"/>
      <c r="D26" s="33"/>
      <c r="E26" s="32"/>
      <c r="F26" s="32"/>
      <c r="G26" s="32"/>
      <c r="H26" s="33"/>
      <c r="I26" s="33"/>
      <c r="J26" s="33"/>
      <c r="K26" s="33">
        <v>2</v>
      </c>
      <c r="L26" s="33">
        <v>3</v>
      </c>
      <c r="M26" s="33"/>
      <c r="N26" s="33"/>
      <c r="O26" s="33"/>
      <c r="P26" s="33"/>
      <c r="Q26" s="33"/>
      <c r="R26" s="33">
        <v>2</v>
      </c>
      <c r="S26" s="33"/>
      <c r="T26" s="33"/>
      <c r="U26" s="33">
        <v>1</v>
      </c>
      <c r="V26" s="33">
        <v>1</v>
      </c>
      <c r="W26" s="33"/>
      <c r="X26" s="34">
        <v>7</v>
      </c>
      <c r="Y26" s="33"/>
      <c r="Z26" s="33"/>
      <c r="AA26" s="33">
        <v>3</v>
      </c>
      <c r="AB26" s="33"/>
    </row>
    <row r="27" spans="1:28">
      <c r="A27" s="32" t="s">
        <v>97</v>
      </c>
      <c r="B27" s="33"/>
      <c r="C27" s="33"/>
      <c r="D27" s="33"/>
      <c r="E27" s="33">
        <v>2</v>
      </c>
      <c r="F27" s="32"/>
      <c r="G27" s="32"/>
      <c r="H27" s="33"/>
      <c r="I27" s="33"/>
      <c r="J27" s="33"/>
      <c r="K27" s="33"/>
      <c r="L27" s="33"/>
      <c r="M27" s="33"/>
      <c r="N27" s="33"/>
      <c r="O27" s="33"/>
      <c r="P27" s="33">
        <v>3</v>
      </c>
      <c r="Q27" s="33"/>
      <c r="R27" s="33"/>
      <c r="S27" s="33"/>
      <c r="T27" s="33"/>
      <c r="U27" s="33">
        <v>4</v>
      </c>
      <c r="V27" s="33"/>
      <c r="W27" s="33"/>
      <c r="X27" s="33"/>
      <c r="Y27" s="33"/>
      <c r="Z27" s="33"/>
      <c r="AA27" s="33"/>
      <c r="AB27" s="33"/>
    </row>
    <row r="28" spans="1:28">
      <c r="A28" s="32" t="s">
        <v>98</v>
      </c>
      <c r="B28" s="33"/>
      <c r="C28" s="33"/>
      <c r="D28" s="33"/>
      <c r="E28" s="32"/>
      <c r="F28" s="32"/>
      <c r="G28" s="32"/>
      <c r="H28" s="33"/>
      <c r="I28" s="33"/>
      <c r="J28" s="33"/>
      <c r="K28" s="33"/>
      <c r="L28" s="33"/>
      <c r="M28" s="33"/>
      <c r="N28" s="33"/>
      <c r="O28" s="34">
        <v>1</v>
      </c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</row>
    <row r="29" spans="1:28">
      <c r="A29" s="35" t="s">
        <v>99</v>
      </c>
      <c r="B29" s="33">
        <v>1</v>
      </c>
      <c r="C29" s="34">
        <v>1</v>
      </c>
      <c r="D29" s="33"/>
      <c r="E29" s="32"/>
      <c r="F29" s="32"/>
      <c r="G29" s="32"/>
      <c r="H29" s="33"/>
      <c r="I29" s="33"/>
      <c r="J29" s="33">
        <v>1</v>
      </c>
      <c r="K29" s="33"/>
      <c r="L29" s="33"/>
      <c r="M29" s="33"/>
      <c r="N29" s="33"/>
      <c r="O29" s="33"/>
      <c r="P29" s="33"/>
      <c r="Q29" s="33"/>
      <c r="R29" s="33">
        <v>1</v>
      </c>
      <c r="S29" s="33"/>
      <c r="T29" s="33"/>
      <c r="U29" s="33"/>
      <c r="V29" s="33"/>
      <c r="W29" s="33"/>
      <c r="X29" s="33"/>
      <c r="Y29" s="33"/>
      <c r="Z29" s="33"/>
      <c r="AA29" s="33"/>
      <c r="AB29" s="33"/>
    </row>
    <row r="30" spans="1:28">
      <c r="A30" s="35" t="s">
        <v>100</v>
      </c>
      <c r="B30" s="33"/>
      <c r="C30" s="34">
        <v>1</v>
      </c>
      <c r="D30" s="33"/>
      <c r="E30" s="32"/>
      <c r="F30" s="32"/>
      <c r="G30" s="32"/>
      <c r="H30" s="34">
        <v>2</v>
      </c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</row>
    <row r="31" spans="1:28">
      <c r="A31" s="32" t="s">
        <v>101</v>
      </c>
      <c r="B31" s="33">
        <v>2</v>
      </c>
      <c r="C31" s="33"/>
      <c r="D31" s="33"/>
      <c r="E31" s="32"/>
      <c r="F31" s="32"/>
      <c r="G31" s="33">
        <v>2</v>
      </c>
      <c r="H31" s="33"/>
      <c r="I31" s="33"/>
      <c r="J31" s="33"/>
      <c r="K31" s="33"/>
      <c r="L31" s="33">
        <v>1</v>
      </c>
      <c r="M31" s="33"/>
      <c r="N31" s="33"/>
      <c r="O31" s="33"/>
      <c r="P31" s="33">
        <v>1</v>
      </c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</row>
    <row r="32" spans="1:28">
      <c r="A32" s="35" t="s">
        <v>102</v>
      </c>
      <c r="B32" s="33"/>
      <c r="C32" s="33"/>
      <c r="D32" s="33"/>
      <c r="E32" s="32"/>
      <c r="F32" s="33"/>
      <c r="G32" s="32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>
        <v>2</v>
      </c>
      <c r="Z32" s="33"/>
      <c r="AA32" s="33"/>
      <c r="AB32" s="33"/>
    </row>
    <row r="33" spans="1:28">
      <c r="A33" s="35" t="s">
        <v>103</v>
      </c>
      <c r="B33" s="33">
        <v>1</v>
      </c>
      <c r="C33" s="33"/>
      <c r="D33" s="33"/>
      <c r="E33" s="32"/>
      <c r="F33" s="33"/>
      <c r="G33" s="32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>
        <v>2</v>
      </c>
      <c r="U33" s="33"/>
      <c r="V33" s="33"/>
      <c r="W33" s="33"/>
      <c r="X33" s="33"/>
      <c r="Y33" s="33">
        <v>1</v>
      </c>
      <c r="Z33" s="33">
        <v>2</v>
      </c>
      <c r="AA33" s="33"/>
      <c r="AB33" s="33"/>
    </row>
    <row r="34" spans="1:28">
      <c r="A34" s="35" t="s">
        <v>104</v>
      </c>
      <c r="B34" s="33">
        <v>3</v>
      </c>
      <c r="C34" s="34">
        <v>1</v>
      </c>
      <c r="D34" s="33"/>
      <c r="E34" s="32"/>
      <c r="F34" s="33"/>
      <c r="G34" s="33">
        <v>1</v>
      </c>
      <c r="H34" s="34">
        <v>1</v>
      </c>
      <c r="I34" s="33"/>
      <c r="J34" s="33"/>
      <c r="K34" s="33"/>
      <c r="L34" s="33"/>
      <c r="M34" s="33">
        <v>2</v>
      </c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>
        <v>2</v>
      </c>
    </row>
    <row r="35" spans="1:28">
      <c r="A35" s="32" t="s">
        <v>105</v>
      </c>
      <c r="B35" s="33">
        <v>3</v>
      </c>
      <c r="C35" s="34">
        <v>2</v>
      </c>
      <c r="D35" s="33"/>
      <c r="E35" s="32"/>
      <c r="F35" s="33"/>
      <c r="G35" s="32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</row>
    <row r="36" spans="1:28">
      <c r="A36" s="35" t="s">
        <v>106</v>
      </c>
      <c r="B36" s="33">
        <v>2</v>
      </c>
      <c r="C36" s="34">
        <v>2</v>
      </c>
      <c r="D36" s="33"/>
      <c r="E36" s="32"/>
      <c r="F36" s="33">
        <v>2</v>
      </c>
      <c r="G36" s="32"/>
      <c r="H36" s="33"/>
      <c r="I36" s="33"/>
      <c r="J36" s="33"/>
      <c r="K36" s="33"/>
      <c r="L36" s="33"/>
      <c r="M36" s="33">
        <v>5</v>
      </c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>
        <v>3</v>
      </c>
      <c r="AB36" s="33"/>
    </row>
    <row r="37" spans="1:28">
      <c r="A37" s="32" t="s">
        <v>107</v>
      </c>
      <c r="B37" s="33"/>
      <c r="C37" s="33"/>
      <c r="D37" s="33"/>
      <c r="E37" s="33">
        <v>3</v>
      </c>
      <c r="F37" s="33">
        <v>2</v>
      </c>
      <c r="G37" s="32"/>
      <c r="H37" s="33"/>
      <c r="I37" s="33">
        <v>3</v>
      </c>
      <c r="J37" s="33">
        <v>4</v>
      </c>
      <c r="K37" s="33">
        <v>2</v>
      </c>
      <c r="L37" s="33"/>
      <c r="M37" s="33"/>
      <c r="N37" s="33"/>
      <c r="O37" s="33"/>
      <c r="P37" s="33">
        <v>3</v>
      </c>
      <c r="Q37" s="33"/>
      <c r="R37" s="33">
        <v>1</v>
      </c>
      <c r="S37" s="33"/>
      <c r="T37" s="33"/>
      <c r="U37" s="33">
        <v>2</v>
      </c>
      <c r="V37" s="33"/>
      <c r="W37" s="33"/>
      <c r="X37" s="33"/>
      <c r="Y37" s="33"/>
      <c r="Z37" s="33"/>
      <c r="AA37" s="33">
        <v>6</v>
      </c>
      <c r="AB37" s="33">
        <v>3</v>
      </c>
    </row>
    <row r="38" spans="1:28">
      <c r="A38" s="32" t="s">
        <v>108</v>
      </c>
      <c r="B38" s="33"/>
      <c r="C38" s="33"/>
      <c r="D38" s="33"/>
      <c r="E38" s="32"/>
      <c r="F38" s="32"/>
      <c r="G38" s="32"/>
      <c r="H38" s="33"/>
      <c r="I38" s="33"/>
      <c r="J38" s="33"/>
      <c r="K38" s="33">
        <v>2</v>
      </c>
      <c r="L38" s="33">
        <v>1</v>
      </c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>
        <v>5</v>
      </c>
      <c r="AB38" s="33">
        <v>1</v>
      </c>
    </row>
    <row r="39" spans="1:28">
      <c r="A39" s="35" t="s">
        <v>109</v>
      </c>
      <c r="B39" s="33"/>
      <c r="C39" s="33"/>
      <c r="D39" s="33"/>
      <c r="E39" s="32"/>
      <c r="F39" s="32"/>
      <c r="G39" s="32"/>
      <c r="H39" s="34">
        <v>1</v>
      </c>
      <c r="I39" s="33">
        <v>2</v>
      </c>
      <c r="J39" s="33"/>
      <c r="K39" s="33"/>
      <c r="L39" s="33"/>
      <c r="M39" s="33"/>
      <c r="N39" s="33"/>
      <c r="O39" s="33"/>
      <c r="P39" s="33"/>
      <c r="Q39" s="33"/>
      <c r="R39" s="33"/>
      <c r="S39" s="33">
        <v>1</v>
      </c>
      <c r="T39" s="33"/>
      <c r="U39" s="33"/>
      <c r="V39" s="33"/>
      <c r="W39" s="33"/>
      <c r="X39" s="34">
        <v>2</v>
      </c>
      <c r="Y39" s="33">
        <v>3</v>
      </c>
      <c r="Z39" s="33"/>
      <c r="AA39" s="33">
        <v>3</v>
      </c>
      <c r="AB39" s="33">
        <v>2</v>
      </c>
    </row>
    <row r="40" spans="1:28">
      <c r="A40" s="35" t="s">
        <v>110</v>
      </c>
      <c r="B40" s="33"/>
      <c r="C40" s="33"/>
      <c r="D40" s="33"/>
      <c r="E40" s="32"/>
      <c r="F40" s="32"/>
      <c r="G40" s="33">
        <v>2</v>
      </c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</row>
    <row r="41" spans="1:28">
      <c r="A41" s="35" t="s">
        <v>111</v>
      </c>
      <c r="B41" s="33"/>
      <c r="C41" s="33"/>
      <c r="D41" s="33"/>
      <c r="E41" s="32"/>
      <c r="F41" s="32"/>
      <c r="G41" s="32"/>
      <c r="H41" s="33"/>
      <c r="I41" s="33"/>
      <c r="J41" s="33"/>
      <c r="K41" s="33"/>
      <c r="L41" s="33"/>
      <c r="M41" s="33">
        <v>4</v>
      </c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</row>
    <row r="42" spans="1:28">
      <c r="A42" s="35" t="s">
        <v>112</v>
      </c>
      <c r="B42" s="33"/>
      <c r="C42" s="33"/>
      <c r="D42" s="33"/>
      <c r="E42" s="32"/>
      <c r="F42" s="32"/>
      <c r="G42" s="32"/>
      <c r="H42" s="33"/>
      <c r="I42" s="33"/>
      <c r="J42" s="33"/>
      <c r="K42" s="33"/>
      <c r="L42" s="33"/>
      <c r="M42" s="33"/>
      <c r="N42" s="33"/>
      <c r="O42" s="33"/>
      <c r="P42" s="33">
        <v>1</v>
      </c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</row>
    <row r="43" spans="1:28">
      <c r="A43" s="32" t="s">
        <v>113</v>
      </c>
      <c r="B43" s="33"/>
      <c r="C43" s="33"/>
      <c r="D43" s="33"/>
      <c r="E43" s="32"/>
      <c r="F43" s="32"/>
      <c r="G43" s="32"/>
      <c r="H43" s="33"/>
      <c r="I43" s="33"/>
      <c r="J43" s="33"/>
      <c r="K43" s="33"/>
      <c r="L43" s="33"/>
      <c r="M43" s="33"/>
      <c r="N43" s="33"/>
      <c r="O43" s="33"/>
      <c r="P43" s="33">
        <v>3</v>
      </c>
      <c r="Q43" s="33"/>
      <c r="R43" s="33"/>
      <c r="S43" s="33"/>
      <c r="T43" s="33"/>
      <c r="U43" s="33">
        <v>1</v>
      </c>
      <c r="V43" s="33"/>
      <c r="W43" s="33"/>
      <c r="X43" s="33"/>
      <c r="Y43" s="33"/>
      <c r="Z43" s="33"/>
      <c r="AA43" s="33"/>
      <c r="AB43" s="33"/>
    </row>
    <row r="44" spans="1:28">
      <c r="A44" s="35" t="s">
        <v>114</v>
      </c>
      <c r="B44" s="33"/>
      <c r="C44" s="34">
        <v>1</v>
      </c>
      <c r="D44" s="33"/>
      <c r="E44" s="33">
        <v>4</v>
      </c>
      <c r="F44" s="33">
        <v>1</v>
      </c>
      <c r="G44" s="32"/>
      <c r="H44" s="34">
        <v>3</v>
      </c>
      <c r="I44" s="33">
        <v>1</v>
      </c>
      <c r="J44" s="33">
        <v>2</v>
      </c>
      <c r="K44" s="33">
        <v>4</v>
      </c>
      <c r="L44" s="33">
        <v>5</v>
      </c>
      <c r="M44" s="33">
        <v>4</v>
      </c>
      <c r="N44" s="33"/>
      <c r="O44" s="33"/>
      <c r="P44" s="33">
        <v>9</v>
      </c>
      <c r="Q44" s="33">
        <v>2</v>
      </c>
      <c r="R44" s="33">
        <v>4</v>
      </c>
      <c r="S44" s="33">
        <v>2</v>
      </c>
      <c r="T44" s="33"/>
      <c r="U44" s="33">
        <v>7</v>
      </c>
      <c r="V44" s="33">
        <v>5</v>
      </c>
      <c r="W44" s="33"/>
      <c r="X44" s="34">
        <v>4</v>
      </c>
      <c r="Y44" s="33"/>
      <c r="Z44" s="33"/>
      <c r="AA44" s="33">
        <v>8</v>
      </c>
      <c r="AB44" s="33">
        <v>4</v>
      </c>
    </row>
    <row r="45" spans="1:28">
      <c r="A45" s="32" t="s">
        <v>115</v>
      </c>
      <c r="B45" s="33"/>
      <c r="C45" s="33"/>
      <c r="D45" s="33"/>
      <c r="E45" s="32"/>
      <c r="F45" s="32"/>
      <c r="G45" s="32"/>
      <c r="H45" s="33"/>
      <c r="I45" s="33"/>
      <c r="J45" s="33">
        <v>1</v>
      </c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>
        <v>2</v>
      </c>
    </row>
    <row r="46" spans="1:28">
      <c r="A46" s="32" t="s">
        <v>116</v>
      </c>
      <c r="B46" s="33"/>
      <c r="C46" s="33"/>
      <c r="D46" s="33"/>
      <c r="E46" s="32"/>
      <c r="F46" s="32"/>
      <c r="G46" s="32"/>
      <c r="H46" s="33"/>
      <c r="I46" s="33"/>
      <c r="J46" s="33"/>
      <c r="K46" s="33"/>
      <c r="L46" s="33"/>
      <c r="M46" s="33"/>
      <c r="N46" s="33"/>
      <c r="O46" s="33">
        <v>1</v>
      </c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</row>
    <row r="47" spans="1:28">
      <c r="A47" s="32" t="s">
        <v>117</v>
      </c>
      <c r="B47" s="33">
        <v>4</v>
      </c>
      <c r="C47" s="34">
        <v>2</v>
      </c>
      <c r="D47" s="33"/>
      <c r="E47" s="32"/>
      <c r="F47" s="32"/>
      <c r="G47" s="32"/>
      <c r="H47" s="33"/>
      <c r="I47" s="33"/>
      <c r="J47" s="33"/>
      <c r="K47" s="33"/>
      <c r="L47" s="33"/>
      <c r="M47" s="33">
        <v>3</v>
      </c>
      <c r="N47" s="33"/>
      <c r="O47" s="33"/>
      <c r="P47" s="33"/>
      <c r="Q47" s="33"/>
      <c r="R47" s="33">
        <v>1</v>
      </c>
      <c r="S47" s="33"/>
      <c r="T47" s="33"/>
      <c r="U47" s="33"/>
      <c r="V47" s="33"/>
      <c r="W47" s="33"/>
      <c r="X47" s="33"/>
      <c r="Y47" s="33">
        <v>2</v>
      </c>
      <c r="Z47" s="33"/>
      <c r="AA47" s="33"/>
      <c r="AB47" s="33"/>
    </row>
    <row r="48" spans="1:28">
      <c r="A48" s="35" t="s">
        <v>118</v>
      </c>
      <c r="B48" s="33"/>
      <c r="C48" s="33"/>
      <c r="D48" s="33"/>
      <c r="E48" s="32"/>
      <c r="F48" s="32"/>
      <c r="G48" s="33">
        <v>1</v>
      </c>
      <c r="H48" s="33"/>
      <c r="I48" s="33"/>
      <c r="J48" s="33"/>
      <c r="K48" s="33"/>
      <c r="L48" s="33"/>
      <c r="M48" s="33"/>
      <c r="N48" s="34">
        <v>1</v>
      </c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</row>
    <row r="49" spans="1:28">
      <c r="A49" s="32" t="s">
        <v>119</v>
      </c>
      <c r="B49" s="33"/>
      <c r="C49" s="33"/>
      <c r="D49" s="33"/>
      <c r="E49" s="32"/>
      <c r="F49" s="32"/>
      <c r="G49" s="32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>
        <v>2</v>
      </c>
      <c r="U49" s="33"/>
      <c r="V49" s="33"/>
      <c r="W49" s="33"/>
      <c r="X49" s="33"/>
      <c r="Y49" s="33"/>
      <c r="Z49" s="33">
        <v>2</v>
      </c>
      <c r="AA49" s="33"/>
      <c r="AB49" s="33"/>
    </row>
    <row r="50" spans="1:28">
      <c r="A50" s="32" t="s">
        <v>120</v>
      </c>
      <c r="B50" s="33">
        <v>2</v>
      </c>
      <c r="C50" s="34">
        <v>1</v>
      </c>
      <c r="D50" s="33"/>
      <c r="E50" s="32"/>
      <c r="F50" s="33">
        <v>2</v>
      </c>
      <c r="G50" s="33">
        <v>2</v>
      </c>
      <c r="H50" s="34">
        <v>1</v>
      </c>
      <c r="I50" s="33"/>
      <c r="J50" s="33"/>
      <c r="K50" s="33"/>
      <c r="L50" s="33"/>
      <c r="M50" s="33"/>
      <c r="N50" s="33"/>
      <c r="O50" s="33"/>
      <c r="P50" s="33">
        <v>2</v>
      </c>
      <c r="Q50" s="33">
        <v>5</v>
      </c>
      <c r="R50" s="33">
        <v>2</v>
      </c>
      <c r="S50" s="33"/>
      <c r="T50" s="33">
        <v>2</v>
      </c>
      <c r="U50" s="33"/>
      <c r="V50" s="33"/>
      <c r="W50" s="33"/>
      <c r="X50" s="33"/>
      <c r="Y50" s="33"/>
      <c r="Z50" s="33">
        <v>2</v>
      </c>
      <c r="AA50" s="33"/>
      <c r="AB50" s="33"/>
    </row>
    <row r="51" spans="1:28">
      <c r="A51" s="35" t="s">
        <v>121</v>
      </c>
      <c r="B51" s="33"/>
      <c r="C51" s="33"/>
      <c r="D51" s="33"/>
      <c r="E51" s="32"/>
      <c r="F51" s="32"/>
      <c r="G51" s="32"/>
      <c r="H51" s="33"/>
      <c r="I51" s="33"/>
      <c r="J51" s="33"/>
      <c r="K51" s="33"/>
      <c r="L51" s="33"/>
      <c r="M51" s="33">
        <v>1</v>
      </c>
      <c r="N51" s="33"/>
      <c r="O51" s="34">
        <v>1</v>
      </c>
      <c r="P51" s="33"/>
      <c r="Q51" s="33">
        <v>1</v>
      </c>
      <c r="R51" s="33"/>
      <c r="S51" s="33"/>
      <c r="T51" s="33"/>
      <c r="U51" s="33"/>
      <c r="V51" s="33"/>
      <c r="W51" s="33">
        <v>1</v>
      </c>
      <c r="X51" s="33"/>
      <c r="Y51" s="33"/>
      <c r="Z51" s="33"/>
      <c r="AA51" s="33"/>
      <c r="AB51" s="33"/>
    </row>
    <row r="52" spans="1:28">
      <c r="A52" s="32" t="s">
        <v>122</v>
      </c>
      <c r="B52" s="33"/>
      <c r="C52" s="33"/>
      <c r="D52" s="33"/>
      <c r="E52" s="32"/>
      <c r="F52" s="32"/>
      <c r="G52" s="32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>
        <v>1</v>
      </c>
      <c r="V52" s="33"/>
      <c r="W52" s="33"/>
      <c r="X52" s="33"/>
      <c r="Y52" s="33"/>
      <c r="Z52" s="33"/>
      <c r="AA52" s="33"/>
      <c r="AB52" s="33"/>
    </row>
    <row r="53" spans="1:28">
      <c r="A53" s="35" t="s">
        <v>123</v>
      </c>
      <c r="B53" s="33">
        <v>1</v>
      </c>
      <c r="C53" s="34">
        <v>3</v>
      </c>
      <c r="D53" s="33"/>
      <c r="E53" s="32"/>
      <c r="F53" s="32"/>
      <c r="G53" s="32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</row>
    <row r="54" spans="1:28">
      <c r="A54" s="32" t="s">
        <v>124</v>
      </c>
      <c r="B54" s="33"/>
      <c r="C54" s="33"/>
      <c r="D54" s="33"/>
      <c r="E54" s="33"/>
      <c r="F54" s="32"/>
      <c r="G54" s="32"/>
      <c r="H54" s="34">
        <v>2</v>
      </c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4">
        <v>1</v>
      </c>
      <c r="Y54" s="33"/>
      <c r="Z54" s="33"/>
      <c r="AA54" s="33"/>
      <c r="AB54" s="33"/>
    </row>
    <row r="55" spans="1:28">
      <c r="A55" s="32" t="s">
        <v>125</v>
      </c>
      <c r="B55" s="33">
        <v>6</v>
      </c>
      <c r="C55" s="34">
        <v>2</v>
      </c>
      <c r="D55" s="33"/>
      <c r="E55" s="33"/>
      <c r="F55" s="32"/>
      <c r="G55" s="32"/>
      <c r="H55" s="33"/>
      <c r="I55" s="33"/>
      <c r="J55" s="33">
        <v>1</v>
      </c>
      <c r="K55" s="33"/>
      <c r="L55" s="33"/>
      <c r="M55" s="33">
        <v>2</v>
      </c>
      <c r="N55" s="33"/>
      <c r="O55" s="33"/>
      <c r="P55" s="33">
        <v>2</v>
      </c>
      <c r="Q55" s="33">
        <v>4</v>
      </c>
      <c r="R55" s="33">
        <v>1</v>
      </c>
      <c r="S55" s="33"/>
      <c r="T55" s="33"/>
      <c r="U55" s="33"/>
      <c r="V55" s="33">
        <v>1</v>
      </c>
      <c r="W55" s="33"/>
      <c r="X55" s="33"/>
      <c r="Y55" s="33"/>
      <c r="Z55" s="33"/>
      <c r="AA55" s="33"/>
      <c r="AB55" s="33"/>
    </row>
    <row r="56" spans="1:28">
      <c r="A56" s="35" t="s">
        <v>126</v>
      </c>
      <c r="B56" s="33"/>
      <c r="C56" s="33"/>
      <c r="D56" s="33"/>
      <c r="E56" s="33"/>
      <c r="F56" s="32"/>
      <c r="G56" s="32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>
        <v>1</v>
      </c>
      <c r="Z56" s="33"/>
      <c r="AA56" s="33"/>
      <c r="AB56" s="33"/>
    </row>
    <row r="57" spans="1:28">
      <c r="A57" s="32" t="s">
        <v>127</v>
      </c>
      <c r="B57" s="33"/>
      <c r="C57" s="33"/>
      <c r="D57" s="33"/>
      <c r="E57" s="33">
        <v>2</v>
      </c>
      <c r="F57" s="33"/>
      <c r="G57" s="33">
        <v>5</v>
      </c>
      <c r="H57" s="34">
        <v>4</v>
      </c>
      <c r="I57" s="33"/>
      <c r="J57" s="33"/>
      <c r="K57" s="33">
        <v>2</v>
      </c>
      <c r="L57" s="33">
        <v>5</v>
      </c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</row>
    <row r="58" spans="1:28">
      <c r="A58" s="32" t="s">
        <v>128</v>
      </c>
      <c r="B58" s="33"/>
      <c r="C58" s="33"/>
      <c r="D58" s="33"/>
      <c r="E58" s="32"/>
      <c r="F58" s="33"/>
      <c r="G58" s="32"/>
      <c r="H58" s="34">
        <v>2</v>
      </c>
      <c r="I58" s="33"/>
      <c r="J58" s="33"/>
      <c r="K58" s="33"/>
      <c r="L58" s="33"/>
      <c r="M58" s="33"/>
      <c r="N58" s="33"/>
      <c r="O58" s="34">
        <v>1</v>
      </c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</row>
    <row r="59" spans="1:28">
      <c r="A59" s="32" t="s">
        <v>129</v>
      </c>
      <c r="B59" s="33"/>
      <c r="C59" s="33"/>
      <c r="D59" s="33"/>
      <c r="E59" s="32"/>
      <c r="F59" s="33"/>
      <c r="G59" s="32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>
        <v>2</v>
      </c>
      <c r="U59" s="33"/>
      <c r="V59" s="33"/>
      <c r="W59" s="33"/>
      <c r="X59" s="33"/>
      <c r="Y59" s="33">
        <v>1</v>
      </c>
      <c r="Z59" s="33">
        <v>2</v>
      </c>
      <c r="AA59" s="33"/>
      <c r="AB59" s="33"/>
    </row>
    <row r="60" spans="1:28">
      <c r="A60" s="32" t="s">
        <v>130</v>
      </c>
      <c r="B60" s="33"/>
      <c r="C60" s="33"/>
      <c r="D60" s="34">
        <v>2</v>
      </c>
      <c r="E60" s="33">
        <v>3</v>
      </c>
      <c r="F60" s="33"/>
      <c r="G60" s="32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3"/>
    </row>
    <row r="61" spans="1:28">
      <c r="A61" s="35" t="s">
        <v>131</v>
      </c>
      <c r="B61" s="33"/>
      <c r="C61" s="33"/>
      <c r="D61" s="33"/>
      <c r="E61" s="32"/>
      <c r="F61" s="33"/>
      <c r="G61" s="32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>
        <v>1</v>
      </c>
      <c r="W61" s="33"/>
      <c r="X61" s="33"/>
      <c r="Y61" s="33">
        <v>1</v>
      </c>
      <c r="Z61" s="33"/>
      <c r="AA61" s="33"/>
      <c r="AB61" s="33"/>
    </row>
    <row r="62" spans="1:28">
      <c r="A62" s="32" t="s">
        <v>132</v>
      </c>
      <c r="B62" s="33">
        <v>7</v>
      </c>
      <c r="C62" s="34">
        <v>3</v>
      </c>
      <c r="D62" s="33"/>
      <c r="E62" s="33">
        <v>4</v>
      </c>
      <c r="F62" s="33">
        <v>3</v>
      </c>
      <c r="G62" s="33">
        <v>3</v>
      </c>
      <c r="H62" s="34">
        <v>3</v>
      </c>
      <c r="I62" s="33">
        <v>3</v>
      </c>
      <c r="J62" s="33">
        <v>4</v>
      </c>
      <c r="K62" s="33">
        <v>3</v>
      </c>
      <c r="L62" s="33">
        <v>3</v>
      </c>
      <c r="M62" s="33"/>
      <c r="N62" s="34">
        <v>3</v>
      </c>
      <c r="O62" s="34">
        <v>5</v>
      </c>
      <c r="P62" s="33"/>
      <c r="Q62" s="33">
        <v>5</v>
      </c>
      <c r="R62" s="33">
        <v>3</v>
      </c>
      <c r="S62" s="33">
        <v>3</v>
      </c>
      <c r="T62" s="33">
        <v>3</v>
      </c>
      <c r="U62" s="33">
        <v>4</v>
      </c>
      <c r="V62" s="33">
        <v>5</v>
      </c>
      <c r="W62" s="33">
        <v>5</v>
      </c>
      <c r="X62" s="34">
        <v>5</v>
      </c>
      <c r="Y62" s="33"/>
      <c r="Z62" s="33">
        <v>3</v>
      </c>
      <c r="AA62" s="33">
        <v>3</v>
      </c>
      <c r="AB62" s="33">
        <v>2</v>
      </c>
    </row>
    <row r="63" spans="1:28">
      <c r="A63" s="32" t="s">
        <v>133</v>
      </c>
      <c r="B63" s="33"/>
      <c r="C63" s="33"/>
      <c r="D63" s="34">
        <v>2</v>
      </c>
      <c r="E63" s="32"/>
      <c r="F63" s="32"/>
      <c r="G63" s="33">
        <v>4</v>
      </c>
      <c r="H63" s="33"/>
      <c r="I63" s="33">
        <v>2</v>
      </c>
      <c r="J63" s="33"/>
      <c r="K63" s="33">
        <v>6</v>
      </c>
      <c r="L63" s="33">
        <v>4</v>
      </c>
      <c r="M63" s="33"/>
      <c r="N63" s="33"/>
      <c r="O63" s="33"/>
      <c r="P63" s="33"/>
      <c r="Q63" s="33"/>
      <c r="R63" s="33"/>
      <c r="S63" s="33"/>
      <c r="T63" s="33">
        <v>5</v>
      </c>
      <c r="U63" s="33"/>
      <c r="V63" s="33">
        <v>6</v>
      </c>
      <c r="W63" s="33"/>
      <c r="X63" s="33"/>
      <c r="Y63" s="33">
        <v>4</v>
      </c>
      <c r="Z63" s="33">
        <v>5</v>
      </c>
      <c r="AA63" s="33"/>
      <c r="AB63" s="33"/>
    </row>
    <row r="64" spans="1:28">
      <c r="A64" s="32" t="s">
        <v>134</v>
      </c>
      <c r="B64" s="33"/>
      <c r="C64" s="33"/>
      <c r="D64" s="33"/>
      <c r="E64" s="32"/>
      <c r="F64" s="32"/>
      <c r="G64" s="32"/>
      <c r="H64" s="33"/>
      <c r="I64" s="33"/>
      <c r="J64" s="33"/>
      <c r="K64" s="33"/>
      <c r="L64" s="33"/>
      <c r="M64" s="33"/>
      <c r="N64" s="33"/>
      <c r="O64" s="34">
        <v>2</v>
      </c>
      <c r="P64" s="33">
        <v>2</v>
      </c>
      <c r="Q64" s="33"/>
      <c r="R64" s="33"/>
      <c r="S64" s="33">
        <v>1</v>
      </c>
      <c r="T64" s="33"/>
      <c r="U64" s="33"/>
      <c r="V64" s="33"/>
      <c r="W64" s="33"/>
      <c r="X64" s="33"/>
      <c r="Y64" s="33"/>
      <c r="Z64" s="33"/>
      <c r="AA64" s="33">
        <v>2</v>
      </c>
      <c r="AB64" s="33">
        <v>2</v>
      </c>
    </row>
    <row r="65" spans="1:28">
      <c r="A65" s="35" t="s">
        <v>135</v>
      </c>
      <c r="B65" s="33"/>
      <c r="C65" s="33"/>
      <c r="D65" s="34">
        <v>1</v>
      </c>
      <c r="E65" s="32"/>
      <c r="F65" s="32"/>
      <c r="G65" s="32"/>
      <c r="H65" s="33"/>
      <c r="I65" s="33"/>
      <c r="J65" s="33"/>
      <c r="K65" s="33"/>
      <c r="L65" s="33"/>
      <c r="M65" s="33"/>
      <c r="N65" s="34">
        <v>2</v>
      </c>
      <c r="O65" s="33"/>
      <c r="P65" s="33">
        <v>2</v>
      </c>
      <c r="Q65" s="33"/>
      <c r="R65" s="33"/>
      <c r="S65" s="33"/>
      <c r="T65" s="33"/>
      <c r="U65" s="33"/>
      <c r="V65" s="33">
        <v>2</v>
      </c>
      <c r="W65" s="33">
        <v>2</v>
      </c>
      <c r="X65" s="33"/>
      <c r="Y65" s="33"/>
      <c r="Z65" s="33"/>
      <c r="AA65" s="33"/>
      <c r="AB65" s="33">
        <v>1</v>
      </c>
    </row>
    <row r="66" spans="1:28">
      <c r="A66" s="32" t="s">
        <v>136</v>
      </c>
      <c r="B66" s="33">
        <v>3</v>
      </c>
      <c r="C66" s="34">
        <v>1</v>
      </c>
      <c r="D66" s="34">
        <v>2</v>
      </c>
      <c r="E66" s="32"/>
      <c r="F66" s="32"/>
      <c r="G66" s="32"/>
      <c r="H66" s="33"/>
      <c r="I66" s="33"/>
      <c r="J66" s="33"/>
      <c r="K66" s="33"/>
      <c r="L66" s="33"/>
      <c r="M66" s="33">
        <v>3</v>
      </c>
      <c r="N66" s="33"/>
      <c r="O66" s="33"/>
      <c r="P66" s="33"/>
      <c r="Q66" s="33"/>
      <c r="R66" s="33"/>
      <c r="S66" s="33"/>
      <c r="T66" s="33"/>
      <c r="U66" s="33"/>
      <c r="V66" s="33">
        <v>1</v>
      </c>
      <c r="W66" s="33"/>
      <c r="X66" s="33"/>
      <c r="Y66" s="33"/>
      <c r="Z66" s="33"/>
      <c r="AA66" s="33"/>
      <c r="AB66" s="33"/>
    </row>
    <row r="67" spans="1:28">
      <c r="A67" s="35" t="s">
        <v>137</v>
      </c>
      <c r="B67" s="33"/>
      <c r="C67" s="34">
        <v>1</v>
      </c>
      <c r="D67" s="33"/>
      <c r="E67" s="33">
        <v>3</v>
      </c>
      <c r="F67" s="33">
        <v>2</v>
      </c>
      <c r="G67" s="32"/>
      <c r="H67" s="33"/>
      <c r="I67" s="33"/>
      <c r="J67" s="33"/>
      <c r="K67" s="33"/>
      <c r="L67" s="33"/>
      <c r="M67" s="33"/>
      <c r="N67" s="33"/>
      <c r="O67" s="33"/>
      <c r="P67" s="33">
        <v>2</v>
      </c>
      <c r="Q67" s="33"/>
      <c r="R67" s="33">
        <v>2</v>
      </c>
      <c r="S67" s="33"/>
      <c r="T67" s="33"/>
      <c r="U67" s="33"/>
      <c r="V67" s="33"/>
      <c r="W67" s="33"/>
      <c r="X67" s="33"/>
      <c r="Y67" s="33"/>
      <c r="Z67" s="33"/>
      <c r="AA67" s="33"/>
      <c r="AB67" s="33"/>
    </row>
    <row r="68" spans="1:28">
      <c r="A68" s="35" t="s">
        <v>138</v>
      </c>
      <c r="B68" s="33"/>
      <c r="C68" s="33"/>
      <c r="D68" s="33"/>
      <c r="E68" s="32"/>
      <c r="F68" s="32"/>
      <c r="G68" s="32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>
        <v>4</v>
      </c>
      <c r="AB68" s="33"/>
    </row>
    <row r="69" spans="1:28">
      <c r="A69" s="32" t="s">
        <v>139</v>
      </c>
      <c r="B69" s="33"/>
      <c r="C69" s="33"/>
      <c r="D69" s="33"/>
      <c r="E69" s="32"/>
      <c r="F69" s="32"/>
      <c r="G69" s="32"/>
      <c r="H69" s="33"/>
      <c r="I69" s="33"/>
      <c r="J69" s="33">
        <v>3</v>
      </c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>
        <v>1</v>
      </c>
      <c r="W69" s="33"/>
      <c r="X69" s="33"/>
      <c r="Y69" s="33"/>
      <c r="Z69" s="33"/>
      <c r="AA69" s="33"/>
      <c r="AB69" s="33"/>
    </row>
    <row r="70" spans="1:28">
      <c r="A70" s="32" t="s">
        <v>140</v>
      </c>
      <c r="B70" s="33"/>
      <c r="C70" s="33"/>
      <c r="D70" s="33"/>
      <c r="E70" s="32"/>
      <c r="F70" s="33">
        <v>3</v>
      </c>
      <c r="G70" s="32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>
        <v>6</v>
      </c>
      <c r="S70" s="33">
        <v>6</v>
      </c>
      <c r="T70" s="33"/>
      <c r="U70" s="33"/>
      <c r="V70" s="33">
        <v>3</v>
      </c>
      <c r="W70" s="33"/>
      <c r="X70" s="33"/>
      <c r="Y70" s="33"/>
      <c r="Z70" s="33"/>
      <c r="AA70" s="33"/>
      <c r="AB70" s="33">
        <v>1</v>
      </c>
    </row>
    <row r="71" spans="1:28">
      <c r="A71" s="35" t="s">
        <v>141</v>
      </c>
      <c r="B71" s="33"/>
      <c r="C71" s="33"/>
      <c r="D71" s="33"/>
      <c r="E71" s="32"/>
      <c r="F71" s="32"/>
      <c r="G71" s="32"/>
      <c r="H71" s="33"/>
      <c r="I71" s="33"/>
      <c r="J71" s="33"/>
      <c r="K71" s="33"/>
      <c r="L71" s="33"/>
      <c r="M71" s="33">
        <v>2</v>
      </c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</row>
    <row r="72" spans="1:28">
      <c r="A72" s="35" t="s">
        <v>142</v>
      </c>
      <c r="B72" s="33">
        <v>4</v>
      </c>
      <c r="C72" s="34">
        <v>2</v>
      </c>
      <c r="D72" s="33"/>
      <c r="E72" s="33"/>
      <c r="F72" s="32"/>
      <c r="G72" s="32"/>
      <c r="H72" s="33"/>
      <c r="I72" s="33"/>
      <c r="J72" s="33"/>
      <c r="K72" s="33"/>
      <c r="L72" s="33"/>
      <c r="M72" s="33">
        <v>2</v>
      </c>
      <c r="N72" s="34">
        <v>1</v>
      </c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</row>
    <row r="73" spans="1:28">
      <c r="A73" s="35" t="s">
        <v>143</v>
      </c>
      <c r="B73" s="33"/>
      <c r="C73" s="33"/>
      <c r="D73" s="33"/>
      <c r="E73" s="33"/>
      <c r="F73" s="32"/>
      <c r="G73" s="32"/>
      <c r="H73" s="33"/>
      <c r="I73" s="33"/>
      <c r="J73" s="33"/>
      <c r="K73" s="33"/>
      <c r="L73" s="33"/>
      <c r="M73" s="33"/>
      <c r="N73" s="34">
        <v>1</v>
      </c>
      <c r="O73" s="33"/>
      <c r="P73" s="33">
        <v>1</v>
      </c>
      <c r="Q73" s="33"/>
      <c r="R73" s="33"/>
      <c r="S73" s="33"/>
      <c r="T73" s="33"/>
      <c r="U73" s="33"/>
      <c r="V73" s="33">
        <v>1</v>
      </c>
      <c r="W73" s="33"/>
      <c r="X73" s="33"/>
      <c r="Y73" s="33"/>
      <c r="Z73" s="33"/>
      <c r="AA73" s="33"/>
      <c r="AB73" s="33"/>
    </row>
    <row r="74" spans="1:28">
      <c r="A74" s="32" t="s">
        <v>144</v>
      </c>
      <c r="B74" s="33"/>
      <c r="C74" s="33"/>
      <c r="D74" s="33"/>
      <c r="E74" s="33"/>
      <c r="F74" s="33"/>
      <c r="G74" s="33">
        <v>1</v>
      </c>
      <c r="H74" s="33"/>
      <c r="I74" s="33">
        <v>3</v>
      </c>
      <c r="J74" s="33">
        <v>2</v>
      </c>
      <c r="K74" s="33">
        <v>2</v>
      </c>
      <c r="L74" s="33">
        <v>3</v>
      </c>
      <c r="M74" s="33"/>
      <c r="N74" s="34">
        <v>3</v>
      </c>
      <c r="O74" s="34">
        <v>2</v>
      </c>
      <c r="P74" s="33"/>
      <c r="Q74" s="33"/>
      <c r="R74" s="33"/>
      <c r="S74" s="33">
        <v>3</v>
      </c>
      <c r="T74" s="33"/>
      <c r="U74" s="33"/>
      <c r="V74" s="33"/>
      <c r="W74" s="33"/>
      <c r="X74" s="33"/>
      <c r="Y74" s="33"/>
      <c r="Z74" s="33"/>
      <c r="AA74" s="33"/>
      <c r="AB74" s="33"/>
    </row>
    <row r="75" spans="1:28">
      <c r="A75" s="35" t="s">
        <v>145</v>
      </c>
      <c r="B75" s="33">
        <v>3</v>
      </c>
      <c r="C75" s="33"/>
      <c r="D75" s="33"/>
      <c r="E75" s="33">
        <v>2</v>
      </c>
      <c r="F75" s="33"/>
      <c r="G75" s="33">
        <v>3</v>
      </c>
      <c r="H75" s="34">
        <v>3</v>
      </c>
      <c r="I75" s="33"/>
      <c r="J75" s="33">
        <v>2</v>
      </c>
      <c r="K75" s="33">
        <v>2</v>
      </c>
      <c r="L75" s="33"/>
      <c r="M75" s="33"/>
      <c r="N75" s="34">
        <v>1</v>
      </c>
      <c r="O75" s="34">
        <v>3</v>
      </c>
      <c r="P75" s="33">
        <v>2</v>
      </c>
      <c r="Q75" s="33"/>
      <c r="R75" s="33">
        <v>2</v>
      </c>
      <c r="S75" s="33"/>
      <c r="T75" s="33"/>
      <c r="U75" s="33"/>
      <c r="V75" s="33"/>
      <c r="W75" s="33">
        <v>2</v>
      </c>
      <c r="X75" s="34">
        <v>2</v>
      </c>
      <c r="Y75" s="33"/>
      <c r="Z75" s="33"/>
      <c r="AA75" s="33"/>
      <c r="AB75" s="33"/>
    </row>
    <row r="76" spans="1:28">
      <c r="A76" s="35" t="s">
        <v>146</v>
      </c>
      <c r="B76" s="33"/>
      <c r="C76" s="33"/>
      <c r="D76" s="33"/>
      <c r="E76" s="32"/>
      <c r="F76" s="33"/>
      <c r="G76" s="32"/>
      <c r="H76" s="34">
        <v>1</v>
      </c>
      <c r="I76" s="33">
        <v>1</v>
      </c>
      <c r="J76" s="33"/>
      <c r="K76" s="33"/>
      <c r="L76" s="33"/>
      <c r="M76" s="33"/>
      <c r="N76" s="33"/>
      <c r="O76" s="33"/>
      <c r="P76" s="33">
        <v>1</v>
      </c>
      <c r="Q76" s="33"/>
      <c r="R76" s="33"/>
      <c r="S76" s="33"/>
      <c r="T76" s="33"/>
      <c r="U76" s="33"/>
      <c r="V76" s="33"/>
      <c r="W76" s="33"/>
      <c r="X76" s="34">
        <v>2</v>
      </c>
      <c r="Y76" s="33">
        <v>2</v>
      </c>
      <c r="Z76" s="33"/>
      <c r="AA76" s="33">
        <v>2</v>
      </c>
      <c r="AB76" s="33"/>
    </row>
    <row r="77" spans="1:28">
      <c r="A77" s="32" t="s">
        <v>147</v>
      </c>
      <c r="B77" s="33"/>
      <c r="C77" s="33"/>
      <c r="D77" s="33"/>
      <c r="E77" s="32"/>
      <c r="F77" s="33">
        <v>2</v>
      </c>
      <c r="G77" s="33">
        <v>3</v>
      </c>
      <c r="H77" s="34">
        <v>3</v>
      </c>
      <c r="I77" s="33">
        <v>2</v>
      </c>
      <c r="J77" s="33">
        <v>1</v>
      </c>
      <c r="K77" s="33">
        <v>4</v>
      </c>
      <c r="L77" s="33">
        <v>5</v>
      </c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>
        <v>6</v>
      </c>
      <c r="AB77" s="33"/>
    </row>
    <row r="78" spans="1:28">
      <c r="A78" s="35" t="s">
        <v>148</v>
      </c>
      <c r="B78" s="33"/>
      <c r="C78" s="33"/>
      <c r="D78" s="33"/>
      <c r="E78" s="32"/>
      <c r="F78" s="32"/>
      <c r="G78" s="32"/>
      <c r="H78" s="33"/>
      <c r="I78" s="33"/>
      <c r="J78" s="33"/>
      <c r="K78" s="33"/>
      <c r="L78" s="33"/>
      <c r="M78" s="33"/>
      <c r="N78" s="33"/>
      <c r="O78" s="34">
        <v>2</v>
      </c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</row>
    <row r="79" spans="1:28">
      <c r="A79" s="32" t="s">
        <v>149</v>
      </c>
      <c r="B79" s="33">
        <v>4</v>
      </c>
      <c r="C79" s="33"/>
      <c r="D79" s="33"/>
      <c r="E79" s="33"/>
      <c r="F79" s="32"/>
      <c r="G79" s="33">
        <v>2</v>
      </c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>
        <v>1</v>
      </c>
      <c r="S79" s="33">
        <v>2</v>
      </c>
      <c r="T79" s="33"/>
      <c r="U79" s="33"/>
      <c r="V79" s="33"/>
      <c r="W79" s="33"/>
      <c r="X79" s="33"/>
      <c r="Y79" s="33">
        <v>4</v>
      </c>
      <c r="Z79" s="33"/>
      <c r="AA79" s="33"/>
      <c r="AB79" s="33"/>
    </row>
    <row r="80" spans="1:28">
      <c r="A80" s="35" t="s">
        <v>150</v>
      </c>
      <c r="B80" s="33"/>
      <c r="C80" s="33"/>
      <c r="D80" s="33"/>
      <c r="E80" s="33"/>
      <c r="F80" s="33"/>
      <c r="G80" s="32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>
        <v>3</v>
      </c>
      <c r="Z80" s="33"/>
      <c r="AA80" s="33"/>
      <c r="AB80" s="33"/>
    </row>
    <row r="81" spans="1:28">
      <c r="A81" s="35" t="s">
        <v>151</v>
      </c>
      <c r="B81" s="33"/>
      <c r="C81" s="34">
        <v>2</v>
      </c>
      <c r="D81" s="33"/>
      <c r="E81" s="33"/>
      <c r="F81" s="33"/>
      <c r="G81" s="32"/>
      <c r="H81" s="34">
        <v>2</v>
      </c>
      <c r="I81" s="33">
        <v>1</v>
      </c>
      <c r="J81" s="33"/>
      <c r="K81" s="33">
        <v>1</v>
      </c>
      <c r="L81" s="33"/>
      <c r="M81" s="33"/>
      <c r="N81" s="33"/>
      <c r="O81" s="33"/>
      <c r="P81" s="33">
        <v>1</v>
      </c>
      <c r="Q81" s="33"/>
      <c r="R81" s="33"/>
      <c r="S81" s="33"/>
      <c r="T81" s="33"/>
      <c r="U81" s="33"/>
      <c r="V81" s="33"/>
      <c r="W81" s="33"/>
      <c r="X81" s="33"/>
      <c r="Y81" s="33">
        <v>4</v>
      </c>
      <c r="Z81" s="33"/>
      <c r="AA81" s="33"/>
      <c r="AB81" s="33"/>
    </row>
    <row r="82" spans="1:28">
      <c r="A82" s="35" t="s">
        <v>152</v>
      </c>
      <c r="B82" s="33">
        <v>1</v>
      </c>
      <c r="C82" s="34">
        <v>1</v>
      </c>
      <c r="D82" s="33"/>
      <c r="E82" s="33">
        <v>1</v>
      </c>
      <c r="F82" s="33"/>
      <c r="G82" s="33">
        <v>3</v>
      </c>
      <c r="H82" s="34">
        <v>2</v>
      </c>
      <c r="I82" s="33">
        <v>1</v>
      </c>
      <c r="J82" s="33"/>
      <c r="K82" s="33"/>
      <c r="L82" s="33"/>
      <c r="M82" s="33"/>
      <c r="N82" s="34">
        <v>1</v>
      </c>
      <c r="O82" s="34">
        <v>1</v>
      </c>
      <c r="P82" s="33"/>
      <c r="Q82" s="33">
        <v>6</v>
      </c>
      <c r="R82" s="33"/>
      <c r="S82" s="33"/>
      <c r="T82" s="33">
        <v>3</v>
      </c>
      <c r="U82" s="33"/>
      <c r="V82" s="33"/>
      <c r="W82" s="33"/>
      <c r="X82" s="33"/>
      <c r="Y82" s="33">
        <v>2</v>
      </c>
      <c r="Z82" s="33">
        <v>3</v>
      </c>
      <c r="AA82" s="33">
        <v>1</v>
      </c>
      <c r="AB82" s="33"/>
    </row>
    <row r="83" spans="1:28">
      <c r="A83" s="35" t="s">
        <v>153</v>
      </c>
      <c r="B83" s="33"/>
      <c r="C83" s="33"/>
      <c r="D83" s="33"/>
      <c r="E83" s="32"/>
      <c r="F83" s="33">
        <v>2</v>
      </c>
      <c r="G83" s="33">
        <v>5</v>
      </c>
      <c r="H83" s="33"/>
      <c r="I83" s="33">
        <v>1</v>
      </c>
      <c r="J83" s="33">
        <v>4</v>
      </c>
      <c r="K83" s="33">
        <v>6</v>
      </c>
      <c r="L83" s="33">
        <v>5</v>
      </c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</row>
    <row r="84" spans="1:28">
      <c r="A84" s="32" t="s">
        <v>154</v>
      </c>
      <c r="B84" s="33"/>
      <c r="C84" s="34">
        <v>3</v>
      </c>
      <c r="D84" s="33"/>
      <c r="E84" s="33">
        <v>4</v>
      </c>
      <c r="F84" s="33">
        <v>4</v>
      </c>
      <c r="G84" s="33">
        <v>2</v>
      </c>
      <c r="H84" s="34">
        <v>5</v>
      </c>
      <c r="I84" s="33">
        <v>2</v>
      </c>
      <c r="J84" s="33">
        <v>3</v>
      </c>
      <c r="K84" s="33"/>
      <c r="L84" s="33">
        <v>4</v>
      </c>
      <c r="M84" s="33"/>
      <c r="N84" s="34">
        <v>3</v>
      </c>
      <c r="O84" s="34">
        <v>3</v>
      </c>
      <c r="P84" s="33">
        <v>3</v>
      </c>
      <c r="Q84" s="33"/>
      <c r="R84" s="33">
        <v>2</v>
      </c>
      <c r="S84" s="33"/>
      <c r="T84" s="33"/>
      <c r="U84" s="33">
        <v>8</v>
      </c>
      <c r="V84" s="33">
        <v>2</v>
      </c>
      <c r="W84" s="33">
        <v>4</v>
      </c>
      <c r="X84" s="34">
        <v>4</v>
      </c>
      <c r="Y84" s="33">
        <v>3</v>
      </c>
      <c r="Z84" s="33"/>
      <c r="AA84" s="33">
        <v>6</v>
      </c>
      <c r="AB84" s="33"/>
    </row>
    <row r="85" spans="1:28">
      <c r="A85" s="35" t="s">
        <v>155</v>
      </c>
      <c r="B85" s="33"/>
      <c r="C85" s="33"/>
      <c r="D85" s="33"/>
      <c r="E85" s="33">
        <v>1</v>
      </c>
      <c r="F85" s="33"/>
      <c r="G85" s="32"/>
      <c r="H85" s="33"/>
      <c r="I85" s="33">
        <v>1</v>
      </c>
      <c r="J85" s="33">
        <v>2</v>
      </c>
      <c r="K85" s="33">
        <v>2</v>
      </c>
      <c r="L85" s="33">
        <v>1</v>
      </c>
      <c r="M85" s="33"/>
      <c r="N85" s="33"/>
      <c r="O85" s="33"/>
      <c r="P85" s="33"/>
      <c r="Q85" s="33"/>
      <c r="R85" s="33"/>
      <c r="S85" s="33"/>
      <c r="T85" s="33"/>
      <c r="U85" s="33"/>
      <c r="V85" s="33">
        <v>2</v>
      </c>
      <c r="W85" s="33"/>
      <c r="X85" s="33"/>
      <c r="Y85" s="33"/>
      <c r="Z85" s="33"/>
      <c r="AA85" s="33">
        <v>8</v>
      </c>
      <c r="AB85" s="33">
        <v>2</v>
      </c>
    </row>
    <row r="86" spans="1:28">
      <c r="A86" s="32" t="s">
        <v>156</v>
      </c>
      <c r="B86" s="33"/>
      <c r="C86" s="34">
        <v>1</v>
      </c>
      <c r="D86" s="33"/>
      <c r="E86" s="33"/>
      <c r="F86" s="33"/>
      <c r="G86" s="33">
        <v>2</v>
      </c>
      <c r="H86" s="34">
        <v>2</v>
      </c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>
        <v>1</v>
      </c>
      <c r="V86" s="33"/>
      <c r="W86" s="33"/>
      <c r="X86" s="33"/>
      <c r="Y86" s="33"/>
      <c r="Z86" s="33"/>
      <c r="AA86" s="33"/>
      <c r="AB86" s="33"/>
    </row>
    <row r="87" spans="1:28">
      <c r="A87" s="35" t="s">
        <v>157</v>
      </c>
      <c r="B87" s="33">
        <v>1</v>
      </c>
      <c r="C87" s="33"/>
      <c r="D87" s="33"/>
      <c r="E87" s="33"/>
      <c r="F87" s="33"/>
      <c r="G87" s="32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</row>
    <row r="88" spans="1:28">
      <c r="A88" s="32" t="s">
        <v>158</v>
      </c>
      <c r="B88" s="33"/>
      <c r="C88" s="33"/>
      <c r="D88" s="33"/>
      <c r="E88" s="33"/>
      <c r="F88" s="33"/>
      <c r="G88" s="32"/>
      <c r="H88" s="33"/>
      <c r="I88" s="33"/>
      <c r="J88" s="33"/>
      <c r="K88" s="33"/>
      <c r="L88" s="33"/>
      <c r="M88" s="33">
        <v>5</v>
      </c>
      <c r="N88" s="33"/>
      <c r="O88" s="33"/>
      <c r="P88" s="33"/>
      <c r="Q88" s="33"/>
      <c r="R88" s="33"/>
      <c r="S88" s="33"/>
      <c r="T88" s="33">
        <v>4</v>
      </c>
      <c r="U88" s="33"/>
      <c r="V88" s="33"/>
      <c r="W88" s="33"/>
      <c r="X88" s="33"/>
      <c r="Y88" s="33"/>
      <c r="Z88" s="33"/>
      <c r="AA88" s="33"/>
      <c r="AB88" s="33"/>
    </row>
    <row r="89" spans="1:28">
      <c r="A89" s="35" t="s">
        <v>159</v>
      </c>
      <c r="B89" s="33"/>
      <c r="C89" s="33"/>
      <c r="D89" s="33"/>
      <c r="E89" s="32"/>
      <c r="F89" s="32"/>
      <c r="G89" s="32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>
        <v>3</v>
      </c>
      <c r="U89" s="33"/>
      <c r="V89" s="33"/>
      <c r="W89" s="33"/>
      <c r="X89" s="33"/>
      <c r="Y89" s="33">
        <v>1</v>
      </c>
      <c r="Z89" s="33">
        <v>3</v>
      </c>
      <c r="AA89" s="33"/>
      <c r="AB89" s="33"/>
    </row>
    <row r="90" spans="1:28">
      <c r="A90" s="32" t="s">
        <v>160</v>
      </c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>
        <v>3</v>
      </c>
      <c r="U90" s="33"/>
      <c r="V90" s="33"/>
      <c r="W90" s="33"/>
      <c r="X90" s="33"/>
      <c r="Y90" s="33"/>
      <c r="Z90" s="33">
        <v>3</v>
      </c>
      <c r="AA90" s="33">
        <v>3</v>
      </c>
      <c r="AB90" s="33"/>
    </row>
    <row r="91" spans="1:28">
      <c r="A91" s="32" t="s">
        <v>161</v>
      </c>
      <c r="B91" s="33"/>
      <c r="C91" s="34">
        <v>4</v>
      </c>
      <c r="D91" s="33"/>
      <c r="E91" s="33"/>
      <c r="F91" s="33"/>
      <c r="G91" s="33">
        <v>2</v>
      </c>
      <c r="H91" s="33"/>
      <c r="I91" s="33"/>
      <c r="J91" s="33"/>
      <c r="K91" s="33"/>
      <c r="L91" s="33"/>
      <c r="M91" s="33"/>
      <c r="N91" s="33"/>
      <c r="O91" s="34">
        <v>1</v>
      </c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>
        <v>1</v>
      </c>
    </row>
    <row r="92" spans="1:28">
      <c r="A92" s="35" t="s">
        <v>162</v>
      </c>
      <c r="B92" s="33"/>
      <c r="C92" s="34">
        <v>1</v>
      </c>
      <c r="D92" s="33"/>
      <c r="E92" s="33"/>
      <c r="F92" s="33"/>
      <c r="G92" s="33">
        <v>2</v>
      </c>
      <c r="H92" s="34">
        <v>2</v>
      </c>
      <c r="I92" s="33">
        <v>1</v>
      </c>
      <c r="J92" s="33"/>
      <c r="K92" s="33"/>
      <c r="L92" s="33"/>
      <c r="M92" s="33"/>
      <c r="N92" s="34">
        <v>2</v>
      </c>
      <c r="O92" s="33"/>
      <c r="P92" s="33">
        <v>2</v>
      </c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>
        <v>4</v>
      </c>
      <c r="AB92" s="33"/>
    </row>
    <row r="93" spans="1:28">
      <c r="A93" s="35" t="s">
        <v>163</v>
      </c>
      <c r="B93" s="33"/>
      <c r="C93" s="33"/>
      <c r="D93" s="33"/>
      <c r="E93" s="33"/>
      <c r="F93" s="33"/>
      <c r="G93" s="33"/>
      <c r="H93" s="33"/>
      <c r="I93" s="33"/>
      <c r="J93" s="33">
        <v>1</v>
      </c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>
        <v>2</v>
      </c>
      <c r="X93" s="33"/>
      <c r="Y93" s="33"/>
      <c r="Z93" s="33"/>
      <c r="AA93" s="33"/>
      <c r="AB93" s="33"/>
    </row>
    <row r="94" spans="1:28">
      <c r="A94" s="32" t="s">
        <v>164</v>
      </c>
      <c r="B94" s="33"/>
      <c r="C94" s="34">
        <v>2</v>
      </c>
      <c r="D94" s="33"/>
      <c r="E94" s="33"/>
      <c r="F94" s="33"/>
      <c r="G94" s="33"/>
      <c r="H94" s="34">
        <v>2</v>
      </c>
      <c r="I94" s="33"/>
      <c r="J94" s="33"/>
      <c r="K94" s="33"/>
      <c r="L94" s="33"/>
      <c r="M94" s="33"/>
      <c r="N94" s="33"/>
      <c r="O94" s="34">
        <v>2</v>
      </c>
      <c r="P94" s="33"/>
      <c r="Q94" s="33">
        <v>2</v>
      </c>
      <c r="R94" s="33">
        <v>1</v>
      </c>
      <c r="S94" s="33"/>
      <c r="T94" s="33"/>
      <c r="U94" s="33"/>
      <c r="V94" s="33">
        <v>2</v>
      </c>
      <c r="W94" s="33">
        <v>3</v>
      </c>
      <c r="X94" s="33"/>
      <c r="Y94" s="33"/>
      <c r="Z94" s="33"/>
      <c r="AA94" s="33"/>
      <c r="AB94" s="33"/>
    </row>
  </sheetData>
  <mergeCells count="1">
    <mergeCell ref="B4:AB4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6"/>
  <sheetViews>
    <sheetView topLeftCell="A16" workbookViewId="0">
      <selection activeCell="A16" sqref="A16"/>
    </sheetView>
  </sheetViews>
  <sheetFormatPr defaultColWidth="8.88671875" defaultRowHeight="14.4"/>
  <cols>
    <col min="1" max="1" width="25" style="1" customWidth="1"/>
    <col min="2" max="15" width="8" style="3" customWidth="1"/>
    <col min="16" max="16" width="9.88671875" style="3" customWidth="1"/>
    <col min="17" max="19" width="8" style="3" customWidth="1"/>
    <col min="20" max="20" width="11.109375" style="3" customWidth="1"/>
    <col min="21" max="24" width="8" style="3" customWidth="1"/>
    <col min="25" max="25" width="12.21875" style="3" customWidth="1"/>
    <col min="26" max="26" width="8" style="3" customWidth="1"/>
    <col min="27" max="27" width="9.21875" style="3" customWidth="1"/>
    <col min="28" max="28" width="9.88671875" style="3" customWidth="1"/>
    <col min="29" max="30" width="5.44140625" style="3" customWidth="1"/>
    <col min="31" max="16384" width="8.88671875" style="2"/>
  </cols>
  <sheetData>
    <row r="1" spans="1:30" s="9" customFormat="1" ht="30" customHeight="1">
      <c r="A1" s="10" t="s">
        <v>170</v>
      </c>
      <c r="B1" s="29" t="s">
        <v>38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 t="s">
        <v>39</v>
      </c>
      <c r="N1" s="29"/>
      <c r="O1" s="29"/>
      <c r="P1" s="10" t="s">
        <v>43</v>
      </c>
      <c r="Q1" s="29" t="s">
        <v>40</v>
      </c>
      <c r="R1" s="29"/>
      <c r="S1" s="29"/>
      <c r="T1" s="10" t="s">
        <v>42</v>
      </c>
      <c r="U1" s="29" t="s">
        <v>44</v>
      </c>
      <c r="V1" s="29"/>
      <c r="W1" s="29" t="s">
        <v>45</v>
      </c>
      <c r="X1" s="29"/>
      <c r="Y1" s="10" t="s">
        <v>46</v>
      </c>
      <c r="Z1" s="10" t="s">
        <v>47</v>
      </c>
      <c r="AA1" s="10" t="s">
        <v>48</v>
      </c>
      <c r="AB1" s="10" t="s">
        <v>49</v>
      </c>
      <c r="AC1" s="8"/>
      <c r="AD1" s="8"/>
    </row>
    <row r="2" spans="1:30" s="5" customFormat="1">
      <c r="A2" s="11" t="s">
        <v>165</v>
      </c>
      <c r="B2" s="11" t="s">
        <v>13</v>
      </c>
      <c r="C2" s="11" t="s">
        <v>7</v>
      </c>
      <c r="D2" s="11" t="s">
        <v>14</v>
      </c>
      <c r="E2" s="11" t="s">
        <v>15</v>
      </c>
      <c r="F2" s="11" t="s">
        <v>16</v>
      </c>
      <c r="G2" s="11" t="s">
        <v>17</v>
      </c>
      <c r="H2" s="11" t="s">
        <v>18</v>
      </c>
      <c r="I2" s="11" t="s">
        <v>19</v>
      </c>
      <c r="J2" s="11" t="s">
        <v>20</v>
      </c>
      <c r="K2" s="11" t="s">
        <v>21</v>
      </c>
      <c r="L2" s="11" t="s">
        <v>22</v>
      </c>
      <c r="M2" s="11" t="s">
        <v>25</v>
      </c>
      <c r="N2" s="11" t="s">
        <v>26</v>
      </c>
      <c r="O2" s="11" t="s">
        <v>27</v>
      </c>
      <c r="P2" s="11" t="s">
        <v>37</v>
      </c>
      <c r="Q2" s="11" t="s">
        <v>28</v>
      </c>
      <c r="R2" s="11" t="s">
        <v>29</v>
      </c>
      <c r="S2" s="11" t="s">
        <v>30</v>
      </c>
      <c r="T2" s="11" t="s">
        <v>41</v>
      </c>
      <c r="U2" s="11" t="s">
        <v>31</v>
      </c>
      <c r="V2" s="11" t="s">
        <v>32</v>
      </c>
      <c r="W2" s="11" t="s">
        <v>23</v>
      </c>
      <c r="X2" s="11" t="s">
        <v>24</v>
      </c>
      <c r="Y2" s="11" t="s">
        <v>33</v>
      </c>
      <c r="Z2" s="11" t="s">
        <v>34</v>
      </c>
      <c r="AA2" s="11" t="s">
        <v>35</v>
      </c>
      <c r="AB2" s="11" t="s">
        <v>36</v>
      </c>
      <c r="AC2" s="4"/>
      <c r="AD2" s="4"/>
    </row>
    <row r="3" spans="1:30">
      <c r="A3" s="19" t="s">
        <v>17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</row>
    <row r="4" spans="1:30">
      <c r="A4" s="12" t="s">
        <v>172</v>
      </c>
      <c r="B4" s="18">
        <v>3.8578787253725269</v>
      </c>
      <c r="C4" s="18">
        <v>3.8578787253725269</v>
      </c>
      <c r="D4" s="18">
        <v>4.5485735177045843</v>
      </c>
      <c r="E4" s="18">
        <v>4.4229879056134482</v>
      </c>
      <c r="F4" s="18">
        <v>3.9466315877552218</v>
      </c>
      <c r="G4" s="18">
        <v>3.8655712282530175</v>
      </c>
      <c r="H4" s="18">
        <v>3.8233621264963897</v>
      </c>
      <c r="I4" s="18">
        <v>4.1899650591056288</v>
      </c>
      <c r="J4" s="18">
        <v>4.1008822688309694</v>
      </c>
      <c r="K4" s="18">
        <v>4.1187799822135469</v>
      </c>
      <c r="L4" s="18">
        <v>4.048453764469321</v>
      </c>
      <c r="M4" s="18">
        <v>2.3797284721406209</v>
      </c>
      <c r="N4" s="18">
        <v>2.5123911732577726</v>
      </c>
      <c r="O4" s="18">
        <v>3.0784348973768925</v>
      </c>
      <c r="P4" s="18">
        <v>3.677961024276363</v>
      </c>
      <c r="Q4" s="18">
        <v>3.6847468156550547</v>
      </c>
      <c r="R4" s="18">
        <v>4.3359231670567961</v>
      </c>
      <c r="S4" s="18">
        <v>4.3161307440909216</v>
      </c>
      <c r="T4" s="18">
        <v>2.0794475001808275</v>
      </c>
      <c r="U4" s="18">
        <v>3.6222874166343204</v>
      </c>
      <c r="V4" s="18">
        <v>5.1156162490549351</v>
      </c>
      <c r="W4" s="18">
        <v>3.743982704140985</v>
      </c>
      <c r="X4" s="18">
        <v>8.9884137581655619</v>
      </c>
      <c r="Y4" s="18">
        <v>1.4017869100158604</v>
      </c>
      <c r="Z4" s="18">
        <v>2.8522848171034525</v>
      </c>
      <c r="AA4" s="18">
        <v>2.8012701160546705</v>
      </c>
      <c r="AB4" s="18">
        <v>0.74296593997155302</v>
      </c>
    </row>
    <row r="5" spans="1:30" ht="28.8">
      <c r="A5" s="26" t="s">
        <v>173</v>
      </c>
      <c r="B5" s="18">
        <v>81.613837043081915</v>
      </c>
      <c r="C5" s="18">
        <v>81.613837043081915</v>
      </c>
      <c r="D5" s="18">
        <v>75.232629011018247</v>
      </c>
      <c r="E5" s="18">
        <v>77.386096658384076</v>
      </c>
      <c r="F5" s="18">
        <v>80.742738168367012</v>
      </c>
      <c r="G5" s="18">
        <v>81.444478291180133</v>
      </c>
      <c r="H5" s="18">
        <v>80.788274805451124</v>
      </c>
      <c r="I5" s="18">
        <v>70.221909454027568</v>
      </c>
      <c r="J5" s="18">
        <v>70.355643560051305</v>
      </c>
      <c r="K5" s="18">
        <v>65.579050597599405</v>
      </c>
      <c r="L5" s="18">
        <v>64.247841346967434</v>
      </c>
      <c r="M5" s="18">
        <v>79.645943960977419</v>
      </c>
      <c r="N5" s="18">
        <v>84.309158330991849</v>
      </c>
      <c r="O5" s="18">
        <v>84.184291570338857</v>
      </c>
      <c r="P5" s="18">
        <v>77.834987153560334</v>
      </c>
      <c r="Q5" s="18">
        <v>62.642824734343534</v>
      </c>
      <c r="R5" s="18">
        <v>75.722521845934253</v>
      </c>
      <c r="S5" s="18">
        <v>77.046774443308976</v>
      </c>
      <c r="T5" s="18">
        <v>87.514801092612345</v>
      </c>
      <c r="U5" s="18">
        <v>67.986096386558444</v>
      </c>
      <c r="V5" s="18">
        <v>61.112704218132627</v>
      </c>
      <c r="W5" s="18">
        <v>90.795992333520843</v>
      </c>
      <c r="X5" s="18">
        <v>67.20703929601045</v>
      </c>
      <c r="Y5" s="18">
        <v>33.903468353953819</v>
      </c>
      <c r="Z5" s="18">
        <v>34.683501275651409</v>
      </c>
      <c r="AA5" s="18">
        <v>36.918606662130138</v>
      </c>
      <c r="AB5" s="18">
        <v>39.062840858150913</v>
      </c>
    </row>
    <row r="6" spans="1:30">
      <c r="A6" s="12" t="s">
        <v>174</v>
      </c>
      <c r="B6" s="18">
        <v>1.835414759156536</v>
      </c>
      <c r="C6" s="18">
        <v>1.835414759156536</v>
      </c>
      <c r="D6" s="18">
        <v>5.0373065443872145</v>
      </c>
      <c r="E6" s="18">
        <v>5.01911209898861</v>
      </c>
      <c r="F6" s="18">
        <v>5.0300998613832766</v>
      </c>
      <c r="G6" s="18">
        <v>5.2953559668771515</v>
      </c>
      <c r="H6" s="18">
        <v>5.328801093233908</v>
      </c>
      <c r="I6" s="18">
        <v>6.9554938921327736</v>
      </c>
      <c r="J6" s="18">
        <v>7.3535907412392669</v>
      </c>
      <c r="K6" s="18">
        <v>8.4648106123949898</v>
      </c>
      <c r="L6" s="18">
        <v>8.812676960366133</v>
      </c>
      <c r="M6" s="18">
        <v>4.3849411706959067</v>
      </c>
      <c r="N6" s="18">
        <v>4.4897548846320374</v>
      </c>
      <c r="O6" s="18">
        <v>5.1604204277001475</v>
      </c>
      <c r="P6" s="18">
        <v>10.123548335111872</v>
      </c>
      <c r="Q6" s="18">
        <v>4.3577976045025739</v>
      </c>
      <c r="R6" s="18">
        <v>5.770047478485167</v>
      </c>
      <c r="S6" s="18">
        <v>6.286170941970691</v>
      </c>
      <c r="T6" s="18">
        <v>8.0472819684948362</v>
      </c>
      <c r="U6" s="18">
        <v>6.8883143946192549</v>
      </c>
      <c r="V6" s="18">
        <v>8.4815770918656437</v>
      </c>
      <c r="W6" s="18">
        <v>5.3643699603302171</v>
      </c>
      <c r="X6" s="18">
        <v>7.9849620363673308</v>
      </c>
      <c r="Y6" s="18">
        <v>7.8138917405966586</v>
      </c>
      <c r="Z6" s="18">
        <v>12.002270320477216</v>
      </c>
      <c r="AA6" s="18">
        <v>13.3983024396423</v>
      </c>
      <c r="AB6" s="18">
        <v>10.631741068579355</v>
      </c>
    </row>
    <row r="7" spans="1:30">
      <c r="A7" s="12" t="s">
        <v>175</v>
      </c>
      <c r="B7" s="18">
        <v>12.66275263979103</v>
      </c>
      <c r="C7" s="18">
        <v>12.66275263979103</v>
      </c>
      <c r="D7" s="18">
        <v>15.035868806096998</v>
      </c>
      <c r="E7" s="18">
        <v>12.859783817345114</v>
      </c>
      <c r="F7" s="18">
        <v>9.9987354465996781</v>
      </c>
      <c r="G7" s="18">
        <v>9.0967544905810271</v>
      </c>
      <c r="H7" s="18">
        <v>9.7614173921360106</v>
      </c>
      <c r="I7" s="18">
        <v>17.791659491007021</v>
      </c>
      <c r="J7" s="18">
        <v>17.348833221702652</v>
      </c>
      <c r="K7" s="18">
        <v>20.282534898906025</v>
      </c>
      <c r="L7" s="18">
        <v>20.853277533550088</v>
      </c>
      <c r="M7" s="18">
        <v>13.318546329862777</v>
      </c>
      <c r="N7" s="18">
        <v>8.4686316194101359</v>
      </c>
      <c r="O7" s="18">
        <v>7.3959466742339632</v>
      </c>
      <c r="P7" s="18">
        <v>8.1920497808204775</v>
      </c>
      <c r="Q7" s="18">
        <v>29.118336747238381</v>
      </c>
      <c r="R7" s="18">
        <v>13.740141881060486</v>
      </c>
      <c r="S7" s="18">
        <v>12.013844652972672</v>
      </c>
      <c r="T7" s="18">
        <v>2.2439695486687117</v>
      </c>
      <c r="U7" s="18">
        <v>21.10559821565225</v>
      </c>
      <c r="V7" s="18">
        <v>24.710676437638746</v>
      </c>
      <c r="W7" s="18">
        <v>7.2400384120650113E-2</v>
      </c>
      <c r="X7" s="18">
        <v>15.311689238576035</v>
      </c>
      <c r="Y7" s="18">
        <v>55.547241416326031</v>
      </c>
      <c r="Z7" s="18">
        <v>32.125368550262834</v>
      </c>
      <c r="AA7" s="18">
        <v>27.248877347976656</v>
      </c>
      <c r="AB7" s="18">
        <v>43.149926029203499</v>
      </c>
    </row>
    <row r="8" spans="1:30">
      <c r="A8" s="12" t="s">
        <v>176</v>
      </c>
      <c r="B8" s="18">
        <v>0</v>
      </c>
      <c r="C8" s="18">
        <v>0</v>
      </c>
      <c r="D8" s="18">
        <v>1.7096212533658037E-2</v>
      </c>
      <c r="E8" s="18">
        <v>0.1709292956114839</v>
      </c>
      <c r="F8" s="18">
        <v>0.14656137182033205</v>
      </c>
      <c r="G8" s="18">
        <v>0.14214185101629936</v>
      </c>
      <c r="H8" s="18">
        <v>0.13913474800950509</v>
      </c>
      <c r="I8" s="18">
        <v>0.28479901335561869</v>
      </c>
      <c r="J8" s="18">
        <v>0.27195459661210536</v>
      </c>
      <c r="K8" s="18">
        <v>0.41647715104298905</v>
      </c>
      <c r="L8" s="18">
        <v>0.64440887813963565</v>
      </c>
      <c r="M8" s="18">
        <v>0.15839332560073058</v>
      </c>
      <c r="N8" s="18">
        <v>7.2722761417159276E-2</v>
      </c>
      <c r="O8" s="18">
        <v>4.7836494842019753E-2</v>
      </c>
      <c r="P8" s="18">
        <v>3.667410988307189E-2</v>
      </c>
      <c r="Q8" s="18">
        <v>6.8048711513557764E-2</v>
      </c>
      <c r="R8" s="18">
        <v>5.6587037065213661E-2</v>
      </c>
      <c r="S8" s="18">
        <v>4.2791481118115371E-2</v>
      </c>
      <c r="T8" s="18">
        <v>1.6402264287642118E-2</v>
      </c>
      <c r="U8" s="18">
        <v>0.13072821726846179</v>
      </c>
      <c r="V8" s="18">
        <v>0.35434576911014232</v>
      </c>
      <c r="W8" s="18">
        <v>0</v>
      </c>
      <c r="X8" s="18">
        <v>8.4365416967864801E-2</v>
      </c>
      <c r="Y8" s="18">
        <v>0.72299190431652494</v>
      </c>
      <c r="Z8" s="18">
        <v>3.2657635736395054</v>
      </c>
      <c r="AA8" s="18">
        <v>6.2385914870108721</v>
      </c>
      <c r="AB8" s="18">
        <v>6.3242382337917133</v>
      </c>
    </row>
    <row r="9" spans="1:30">
      <c r="A9" s="12" t="s">
        <v>177</v>
      </c>
      <c r="B9" s="18">
        <v>3.0116832597987916E-2</v>
      </c>
      <c r="C9" s="18">
        <v>3.0116832597987916E-2</v>
      </c>
      <c r="D9" s="18">
        <v>0.12852590825927968</v>
      </c>
      <c r="E9" s="18">
        <v>0.14109022405728214</v>
      </c>
      <c r="F9" s="18">
        <v>0.13523356407446255</v>
      </c>
      <c r="G9" s="18">
        <v>0.15569817209236828</v>
      </c>
      <c r="H9" s="18">
        <v>0.15900983467305754</v>
      </c>
      <c r="I9" s="18">
        <v>0.55617309037138496</v>
      </c>
      <c r="J9" s="18">
        <v>0.56909561156371968</v>
      </c>
      <c r="K9" s="18">
        <v>1.1383467578430411</v>
      </c>
      <c r="L9" s="18">
        <v>1.3933415165073924</v>
      </c>
      <c r="M9" s="18">
        <v>0.11244674072253172</v>
      </c>
      <c r="N9" s="18">
        <v>0.14734123029103027</v>
      </c>
      <c r="O9" s="18">
        <v>0.13306993550810742</v>
      </c>
      <c r="P9" s="18">
        <v>0.13477959634786538</v>
      </c>
      <c r="Q9" s="18">
        <v>0.12824538674688735</v>
      </c>
      <c r="R9" s="18">
        <v>0.37477859039808231</v>
      </c>
      <c r="S9" s="18">
        <v>0.29428773653862433</v>
      </c>
      <c r="T9" s="18">
        <v>9.8097625755639323E-2</v>
      </c>
      <c r="U9" s="18">
        <v>0.26697536926725712</v>
      </c>
      <c r="V9" s="18">
        <v>0.22508023419788345</v>
      </c>
      <c r="W9" s="18">
        <v>2.3254617887295947E-2</v>
      </c>
      <c r="X9" s="18">
        <v>0.42353025391276278</v>
      </c>
      <c r="Y9" s="18">
        <v>0.61061967479111923</v>
      </c>
      <c r="Z9" s="18">
        <v>15.070811462865588</v>
      </c>
      <c r="AA9" s="18">
        <v>13.394351947185349</v>
      </c>
      <c r="AB9" s="18">
        <v>8.8287870302965712E-2</v>
      </c>
    </row>
    <row r="10" spans="1:30">
      <c r="A10" s="19" t="s">
        <v>192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</row>
    <row r="11" spans="1:30">
      <c r="A11" s="12" t="s">
        <v>0</v>
      </c>
      <c r="B11" s="17">
        <v>37.254901960784316</v>
      </c>
      <c r="C11" s="17">
        <v>37.89473684210526</v>
      </c>
      <c r="D11" s="17">
        <v>35.263157894736842</v>
      </c>
      <c r="E11" s="17">
        <v>28.548387096774196</v>
      </c>
      <c r="F11" s="17">
        <v>31.458333333333336</v>
      </c>
      <c r="G11" s="17">
        <v>41.05263157894737</v>
      </c>
      <c r="H11" s="17">
        <v>36</v>
      </c>
      <c r="I11" s="17">
        <v>31.714285714285712</v>
      </c>
      <c r="J11" s="17">
        <v>31.136363636363637</v>
      </c>
      <c r="K11" s="17">
        <v>31.166666666666668</v>
      </c>
      <c r="L11" s="17">
        <v>31.25</v>
      </c>
      <c r="M11" s="17">
        <v>32.666666666666664</v>
      </c>
      <c r="N11" s="17">
        <v>29.047619047619047</v>
      </c>
      <c r="O11" s="17">
        <v>27.307692307692307</v>
      </c>
      <c r="P11" s="17">
        <v>30.857142857142858</v>
      </c>
      <c r="Q11" s="17">
        <v>27.058823529411768</v>
      </c>
      <c r="R11" s="17">
        <v>23.333333333333336</v>
      </c>
      <c r="S11" s="17">
        <v>23.170731707317071</v>
      </c>
      <c r="T11" s="17">
        <v>30</v>
      </c>
      <c r="U11" s="17">
        <v>25.64516129032258</v>
      </c>
      <c r="V11" s="17">
        <v>22.400000000000002</v>
      </c>
      <c r="W11" s="17">
        <v>28</v>
      </c>
      <c r="X11" s="17">
        <v>23.076923076923073</v>
      </c>
      <c r="Y11" s="17">
        <v>49.268292682926827</v>
      </c>
      <c r="Z11" s="17">
        <v>34.444444444444443</v>
      </c>
      <c r="AA11" s="17">
        <v>33.537414965986393</v>
      </c>
      <c r="AB11" s="17">
        <v>29.344262295081968</v>
      </c>
      <c r="AC11" s="6"/>
      <c r="AD11" s="6"/>
    </row>
    <row r="12" spans="1:30">
      <c r="A12" s="12" t="s">
        <v>178</v>
      </c>
      <c r="B12" s="13">
        <v>2</v>
      </c>
      <c r="C12" s="13">
        <v>2</v>
      </c>
      <c r="D12" s="14">
        <v>3</v>
      </c>
      <c r="E12" s="14">
        <v>3</v>
      </c>
      <c r="F12" s="14">
        <v>3</v>
      </c>
      <c r="G12" s="13">
        <v>2</v>
      </c>
      <c r="H12" s="14">
        <v>3</v>
      </c>
      <c r="I12" s="14">
        <v>3</v>
      </c>
      <c r="J12" s="14">
        <v>3</v>
      </c>
      <c r="K12" s="14">
        <v>3</v>
      </c>
      <c r="L12" s="14">
        <v>3</v>
      </c>
      <c r="M12" s="14">
        <v>3</v>
      </c>
      <c r="N12" s="14">
        <v>3</v>
      </c>
      <c r="O12" s="14">
        <v>3</v>
      </c>
      <c r="P12" s="14">
        <v>3</v>
      </c>
      <c r="Q12" s="14">
        <v>3</v>
      </c>
      <c r="R12" s="15">
        <v>4</v>
      </c>
      <c r="S12" s="15">
        <v>4</v>
      </c>
      <c r="T12" s="14">
        <v>3</v>
      </c>
      <c r="U12" s="15">
        <v>4</v>
      </c>
      <c r="V12" s="15">
        <v>4</v>
      </c>
      <c r="W12" s="14">
        <v>3</v>
      </c>
      <c r="X12" s="15">
        <v>4</v>
      </c>
      <c r="Y12" s="16">
        <v>1</v>
      </c>
      <c r="Z12" s="14">
        <v>3</v>
      </c>
      <c r="AA12" s="14">
        <v>3</v>
      </c>
      <c r="AB12" s="14">
        <v>3</v>
      </c>
      <c r="AC12" s="7"/>
      <c r="AD12" s="7"/>
    </row>
    <row r="13" spans="1:30">
      <c r="A13" s="12" t="s">
        <v>179</v>
      </c>
      <c r="B13" s="17">
        <v>81.199999999999989</v>
      </c>
      <c r="C13" s="17">
        <v>19.95000000000001</v>
      </c>
      <c r="D13" s="17" t="s">
        <v>177</v>
      </c>
      <c r="E13" s="17">
        <v>28.600000000000005</v>
      </c>
      <c r="F13" s="17">
        <v>17.250000000000007</v>
      </c>
      <c r="G13" s="17">
        <v>33.15</v>
      </c>
      <c r="H13" s="17">
        <v>25.150000000000006</v>
      </c>
      <c r="I13" s="17">
        <v>8.35</v>
      </c>
      <c r="J13" s="17">
        <v>18.300000000000004</v>
      </c>
      <c r="K13" s="17">
        <v>49.25</v>
      </c>
      <c r="L13" s="17">
        <v>44</v>
      </c>
      <c r="M13" s="17">
        <v>35.499999999999993</v>
      </c>
      <c r="N13" s="17">
        <v>7.2999999999999989</v>
      </c>
      <c r="O13" s="17">
        <v>14.600000000000001</v>
      </c>
      <c r="P13" s="17">
        <v>100.94999999999996</v>
      </c>
      <c r="Q13" s="17">
        <v>37.450000000000003</v>
      </c>
      <c r="R13" s="17">
        <v>27.850000000000005</v>
      </c>
      <c r="S13" s="17">
        <v>40.249999999999993</v>
      </c>
      <c r="T13" s="17">
        <v>24</v>
      </c>
      <c r="U13" s="17">
        <v>131.30000000000001</v>
      </c>
      <c r="V13" s="17">
        <v>42.349999999999994</v>
      </c>
      <c r="W13" s="17">
        <v>17.05</v>
      </c>
      <c r="X13" s="17">
        <v>57.949999999999989</v>
      </c>
      <c r="Y13" s="17">
        <v>23.85</v>
      </c>
      <c r="Z13" s="17">
        <v>20.25</v>
      </c>
      <c r="AA13" s="17">
        <v>190.2</v>
      </c>
      <c r="AB13" s="17">
        <v>17.350000000000005</v>
      </c>
      <c r="AC13" s="6"/>
      <c r="AD13" s="6"/>
    </row>
    <row r="14" spans="1:30">
      <c r="A14" s="12" t="s">
        <v>201</v>
      </c>
      <c r="B14" s="17">
        <v>0</v>
      </c>
      <c r="C14" s="17">
        <v>21.804511278195477</v>
      </c>
      <c r="D14" s="17">
        <v>1.4030612244897964</v>
      </c>
      <c r="E14" s="17">
        <v>6.1188811188811174</v>
      </c>
      <c r="F14" s="17">
        <v>0</v>
      </c>
      <c r="G14" s="17">
        <v>3.469079939668176</v>
      </c>
      <c r="H14" s="17">
        <v>8.7475149105367791</v>
      </c>
      <c r="I14" s="17">
        <v>20.95808383233533</v>
      </c>
      <c r="J14" s="17">
        <v>3.0054644808743163</v>
      </c>
      <c r="K14" s="17">
        <v>2.233502538071066</v>
      </c>
      <c r="L14" s="17">
        <v>7.9545454545454541</v>
      </c>
      <c r="M14" s="17">
        <v>21.126760563380287</v>
      </c>
      <c r="N14" s="17">
        <v>23.972602739726032</v>
      </c>
      <c r="O14" s="17">
        <v>8.2191780821917817</v>
      </c>
      <c r="P14" s="17">
        <v>0</v>
      </c>
      <c r="Q14" s="17">
        <v>1.4686248331108145</v>
      </c>
      <c r="R14" s="17">
        <v>2.1543985637342908</v>
      </c>
      <c r="S14" s="17">
        <v>4.3478260869565224</v>
      </c>
      <c r="T14" s="17">
        <v>15.625</v>
      </c>
      <c r="U14" s="17">
        <v>0.11424219345011424</v>
      </c>
      <c r="V14" s="17">
        <v>1.4167650531286899</v>
      </c>
      <c r="W14" s="17">
        <v>10.263929618768328</v>
      </c>
      <c r="X14" s="17">
        <v>64.797238999137193</v>
      </c>
      <c r="Y14" s="17">
        <v>0</v>
      </c>
      <c r="Z14" s="17">
        <v>0</v>
      </c>
      <c r="AA14" s="17">
        <v>0.92008412197686651</v>
      </c>
      <c r="AB14" s="17">
        <v>0.28818443804034577</v>
      </c>
      <c r="AC14" s="6"/>
      <c r="AD14" s="6"/>
    </row>
    <row r="15" spans="1:30">
      <c r="A15" s="12" t="s">
        <v>200</v>
      </c>
      <c r="B15" s="17">
        <v>0</v>
      </c>
      <c r="C15" s="17">
        <v>0.25062656641603998</v>
      </c>
      <c r="D15" s="17">
        <v>0</v>
      </c>
      <c r="E15" s="17">
        <v>13.286713286713283</v>
      </c>
      <c r="F15" s="17">
        <v>0.28985507246376802</v>
      </c>
      <c r="G15" s="17">
        <v>0</v>
      </c>
      <c r="H15" s="17">
        <v>6.9582504970178913</v>
      </c>
      <c r="I15" s="17">
        <v>1.1976047904191618</v>
      </c>
      <c r="J15" s="17">
        <v>6.2841530054644794</v>
      </c>
      <c r="K15" s="17">
        <v>9.8477157360406089</v>
      </c>
      <c r="L15" s="17">
        <v>17.272727272727273</v>
      </c>
      <c r="M15" s="17">
        <v>10.563380281690144</v>
      </c>
      <c r="N15" s="17">
        <v>0</v>
      </c>
      <c r="O15" s="17">
        <v>0</v>
      </c>
      <c r="P15" s="17">
        <v>88.4101040118871</v>
      </c>
      <c r="Q15" s="17">
        <v>1.4686248331108145</v>
      </c>
      <c r="R15" s="17">
        <v>13.464991023339316</v>
      </c>
      <c r="S15" s="17">
        <v>1.3664596273291929</v>
      </c>
      <c r="T15" s="17">
        <v>0</v>
      </c>
      <c r="U15" s="17">
        <v>28.598629093678596</v>
      </c>
      <c r="V15" s="17">
        <v>19.008264462809919</v>
      </c>
      <c r="W15" s="17">
        <v>0</v>
      </c>
      <c r="X15" s="17">
        <v>6.4710957722174305</v>
      </c>
      <c r="Y15" s="17">
        <v>0</v>
      </c>
      <c r="Z15" s="17">
        <v>0</v>
      </c>
      <c r="AA15" s="17">
        <v>56.519453207150363</v>
      </c>
      <c r="AB15" s="17">
        <v>28.24207492795388</v>
      </c>
      <c r="AC15" s="6"/>
      <c r="AD15" s="6"/>
    </row>
    <row r="16" spans="1:30">
      <c r="A16" s="12" t="s">
        <v>197</v>
      </c>
      <c r="B16" s="17">
        <v>0</v>
      </c>
      <c r="C16" s="17">
        <v>19.047619047619037</v>
      </c>
      <c r="D16" s="17">
        <v>0</v>
      </c>
      <c r="E16" s="17">
        <v>40.38461538461538</v>
      </c>
      <c r="F16" s="17">
        <v>48.405797101449252</v>
      </c>
      <c r="G16" s="17">
        <v>27.903469079939669</v>
      </c>
      <c r="H16" s="17">
        <v>6.9582504970178913</v>
      </c>
      <c r="I16" s="17">
        <v>0.5988023952095809</v>
      </c>
      <c r="J16" s="17">
        <v>23.497267759562835</v>
      </c>
      <c r="K16" s="17">
        <v>37.766497461928935</v>
      </c>
      <c r="L16" s="17">
        <v>18.295454545454547</v>
      </c>
      <c r="M16" s="17">
        <v>0</v>
      </c>
      <c r="N16" s="17">
        <v>0.68493150684931525</v>
      </c>
      <c r="O16" s="17">
        <v>0</v>
      </c>
      <c r="P16" s="17">
        <v>2.2783556215948497</v>
      </c>
      <c r="Q16" s="17">
        <v>0</v>
      </c>
      <c r="R16" s="17">
        <v>71.095152603231597</v>
      </c>
      <c r="S16" s="17">
        <v>88.322981366459643</v>
      </c>
      <c r="T16" s="17">
        <v>0</v>
      </c>
      <c r="U16" s="17">
        <v>5.7121096725057114</v>
      </c>
      <c r="V16" s="17">
        <v>17.119244391971666</v>
      </c>
      <c r="W16" s="17">
        <v>0</v>
      </c>
      <c r="X16" s="17">
        <v>6.4710957722174305</v>
      </c>
      <c r="Y16" s="17">
        <v>0</v>
      </c>
      <c r="Z16" s="17">
        <v>0</v>
      </c>
      <c r="AA16" s="17">
        <v>6.8349106203995786</v>
      </c>
      <c r="AB16" s="17">
        <v>31.988472622478376</v>
      </c>
      <c r="AC16" s="6"/>
      <c r="AD16" s="6"/>
    </row>
    <row r="17" spans="1:30">
      <c r="A17" s="12" t="s">
        <v>198</v>
      </c>
      <c r="B17" s="17">
        <v>0</v>
      </c>
      <c r="C17" s="17">
        <v>0</v>
      </c>
      <c r="D17" s="17">
        <v>0</v>
      </c>
      <c r="E17" s="17">
        <v>1.9230769230769229</v>
      </c>
      <c r="F17" s="17">
        <v>0</v>
      </c>
      <c r="G17" s="17">
        <v>22.624434389140273</v>
      </c>
      <c r="H17" s="17">
        <v>14.910536779324051</v>
      </c>
      <c r="I17" s="17">
        <v>0</v>
      </c>
      <c r="J17" s="17">
        <v>9.5628415300546425</v>
      </c>
      <c r="K17" s="17">
        <v>1.116751269035533</v>
      </c>
      <c r="L17" s="17">
        <v>17.045454545454543</v>
      </c>
      <c r="M17" s="17">
        <v>1.5492957746478877</v>
      </c>
      <c r="N17" s="17">
        <v>0</v>
      </c>
      <c r="O17" s="17">
        <v>3.7671232876712328</v>
      </c>
      <c r="P17" s="17">
        <v>0.5448241703813772</v>
      </c>
      <c r="Q17" s="17">
        <v>0</v>
      </c>
      <c r="R17" s="17">
        <v>0</v>
      </c>
      <c r="S17" s="17">
        <v>0.12422360248447208</v>
      </c>
      <c r="T17" s="17">
        <v>0</v>
      </c>
      <c r="U17" s="17">
        <v>0</v>
      </c>
      <c r="V17" s="17">
        <v>0.11806375442739081</v>
      </c>
      <c r="W17" s="17">
        <v>0</v>
      </c>
      <c r="X17" s="17">
        <v>0</v>
      </c>
      <c r="Y17" s="17">
        <v>0</v>
      </c>
      <c r="Z17" s="17">
        <v>0</v>
      </c>
      <c r="AA17" s="17">
        <v>0.28916929547844372</v>
      </c>
      <c r="AB17" s="17">
        <v>3.1700288184438032</v>
      </c>
      <c r="AC17" s="6"/>
      <c r="AD17" s="6"/>
    </row>
    <row r="18" spans="1:30">
      <c r="A18" s="12" t="s">
        <v>199</v>
      </c>
      <c r="B18" s="17">
        <v>100</v>
      </c>
      <c r="C18" s="17">
        <v>58.897243107769405</v>
      </c>
      <c r="D18" s="17">
        <v>98.59693877551021</v>
      </c>
      <c r="E18" s="17">
        <v>38.286713286713272</v>
      </c>
      <c r="F18" s="17">
        <v>51.304347826086939</v>
      </c>
      <c r="G18" s="17">
        <v>46.003016591251892</v>
      </c>
      <c r="H18" s="17">
        <v>62.425447316103366</v>
      </c>
      <c r="I18" s="17">
        <v>77.245508982035915</v>
      </c>
      <c r="J18" s="17">
        <v>57.650273224043701</v>
      </c>
      <c r="K18" s="17">
        <v>49.035532994923862</v>
      </c>
      <c r="L18" s="17">
        <v>39.431818181818187</v>
      </c>
      <c r="M18" s="17">
        <v>66.76056338028171</v>
      </c>
      <c r="N18" s="17">
        <v>75.342465753424662</v>
      </c>
      <c r="O18" s="17">
        <v>87.671232876712324</v>
      </c>
      <c r="P18" s="17">
        <v>8.7667161961367057</v>
      </c>
      <c r="Q18" s="17">
        <v>97.062750333778368</v>
      </c>
      <c r="R18" s="17">
        <v>13.28545780969479</v>
      </c>
      <c r="S18" s="17">
        <v>5.838509316770188</v>
      </c>
      <c r="T18" s="17">
        <v>84.375</v>
      </c>
      <c r="U18" s="17">
        <v>65.575019040365561</v>
      </c>
      <c r="V18" s="17">
        <v>62.337662337662344</v>
      </c>
      <c r="W18" s="17">
        <v>89.736070381231684</v>
      </c>
      <c r="X18" s="17">
        <v>22.260569456427966</v>
      </c>
      <c r="Y18" s="17">
        <v>100</v>
      </c>
      <c r="Z18" s="17">
        <v>100</v>
      </c>
      <c r="AA18" s="17">
        <v>35.436382754994746</v>
      </c>
      <c r="AB18" s="17">
        <v>36.311239193083559</v>
      </c>
      <c r="AC18" s="6"/>
      <c r="AD18" s="6"/>
    </row>
    <row r="19" spans="1:30">
      <c r="A19" s="19" t="s">
        <v>193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</row>
    <row r="20" spans="1:30">
      <c r="A20" s="12" t="s">
        <v>1</v>
      </c>
      <c r="B20" s="18">
        <v>20.3</v>
      </c>
      <c r="C20" s="18">
        <v>17</v>
      </c>
      <c r="D20" s="18">
        <v>20.2</v>
      </c>
      <c r="E20" s="18">
        <v>15.7</v>
      </c>
      <c r="F20" s="18">
        <v>19.100000000000001</v>
      </c>
      <c r="G20" s="18">
        <v>19</v>
      </c>
      <c r="H20" s="18">
        <v>20.2</v>
      </c>
      <c r="I20" s="18">
        <v>20</v>
      </c>
      <c r="J20" s="18">
        <v>16.600000000000001</v>
      </c>
      <c r="K20" s="18">
        <v>16.54</v>
      </c>
      <c r="L20" s="18">
        <v>21.8</v>
      </c>
      <c r="M20" s="18">
        <v>21.3</v>
      </c>
      <c r="N20" s="18">
        <v>20</v>
      </c>
      <c r="O20" s="18">
        <v>18.893750000000001</v>
      </c>
      <c r="P20" s="18">
        <v>14.28</v>
      </c>
      <c r="Q20" s="18">
        <v>21.6</v>
      </c>
      <c r="R20" s="18"/>
      <c r="S20" s="18">
        <v>15.9</v>
      </c>
      <c r="T20" s="18">
        <v>18.600000000000001</v>
      </c>
      <c r="U20" s="18">
        <v>21.9</v>
      </c>
      <c r="V20" s="18"/>
      <c r="W20" s="18">
        <v>19.399999999999999</v>
      </c>
      <c r="X20" s="18">
        <v>17.600000000000001</v>
      </c>
      <c r="Y20" s="18">
        <v>18.5</v>
      </c>
      <c r="Z20" s="18">
        <v>21.2</v>
      </c>
      <c r="AA20" s="18">
        <v>21.8</v>
      </c>
      <c r="AB20" s="18">
        <v>14.93</v>
      </c>
    </row>
    <row r="21" spans="1:30">
      <c r="A21" s="12" t="s">
        <v>2</v>
      </c>
      <c r="B21" s="18">
        <v>7.5549999999999997</v>
      </c>
      <c r="C21" s="18">
        <v>7.7</v>
      </c>
      <c r="D21" s="18">
        <v>7.5060000000000002</v>
      </c>
      <c r="E21" s="18">
        <v>7.85</v>
      </c>
      <c r="F21" s="18">
        <v>7.6479999999999997</v>
      </c>
      <c r="G21" s="18">
        <v>7.4859999999999998</v>
      </c>
      <c r="H21" s="18">
        <v>7.98</v>
      </c>
      <c r="I21" s="18">
        <v>7.6520000000000001</v>
      </c>
      <c r="J21" s="18">
        <v>7.65</v>
      </c>
      <c r="K21" s="18">
        <v>8.86</v>
      </c>
      <c r="L21" s="18">
        <v>7.4189999999999996</v>
      </c>
      <c r="M21" s="18">
        <v>7.68</v>
      </c>
      <c r="N21" s="18">
        <v>7.7519999999999998</v>
      </c>
      <c r="O21" s="18">
        <v>7.96</v>
      </c>
      <c r="P21" s="18">
        <v>8.4</v>
      </c>
      <c r="Q21" s="18">
        <v>8.0299999999999994</v>
      </c>
      <c r="R21" s="18">
        <v>7.85</v>
      </c>
      <c r="S21" s="18">
        <v>7.7</v>
      </c>
      <c r="T21" s="18">
        <v>7.91</v>
      </c>
      <c r="U21" s="18">
        <v>7.4080000000000004</v>
      </c>
      <c r="V21" s="18">
        <v>7.41</v>
      </c>
      <c r="W21" s="18">
        <v>7.87</v>
      </c>
      <c r="X21" s="18">
        <v>7.86</v>
      </c>
      <c r="Y21" s="18">
        <v>7.52</v>
      </c>
      <c r="Z21" s="18">
        <v>7.13</v>
      </c>
      <c r="AA21" s="18">
        <v>7.29</v>
      </c>
      <c r="AB21" s="18">
        <v>8.26</v>
      </c>
    </row>
    <row r="22" spans="1:30">
      <c r="A22" s="12" t="s">
        <v>180</v>
      </c>
      <c r="B22" s="18">
        <v>1.0069999999999999</v>
      </c>
      <c r="C22" s="18">
        <v>0.85699999999999998</v>
      </c>
      <c r="D22" s="18">
        <v>1.228</v>
      </c>
      <c r="E22" s="18">
        <v>1.1559999999999999</v>
      </c>
      <c r="F22" s="18">
        <v>1.2589999999999999</v>
      </c>
      <c r="G22" s="18">
        <v>1.0029999999999999</v>
      </c>
      <c r="H22" s="18">
        <v>0.82099999999999995</v>
      </c>
      <c r="I22" s="18">
        <v>0.91200000000000003</v>
      </c>
      <c r="J22" s="18">
        <v>0.87470000000000003</v>
      </c>
      <c r="K22" s="18">
        <v>0.76890000000000003</v>
      </c>
      <c r="L22" s="18">
        <v>0.71799999999999997</v>
      </c>
      <c r="M22" s="18">
        <v>1.3</v>
      </c>
      <c r="N22" s="18">
        <v>1.008</v>
      </c>
      <c r="O22" s="18">
        <v>1.0369999999999999</v>
      </c>
      <c r="P22" s="18">
        <v>0.38690000000000002</v>
      </c>
      <c r="Q22" s="18">
        <v>0.98799999999999999</v>
      </c>
      <c r="R22" s="18">
        <v>1.0149999999999999</v>
      </c>
      <c r="S22" s="18">
        <v>1.0549999999999999</v>
      </c>
      <c r="T22" s="18">
        <v>1.0940000000000001</v>
      </c>
      <c r="U22" s="18">
        <v>0.68799999999999994</v>
      </c>
      <c r="V22" s="18">
        <v>0.94499999999999995</v>
      </c>
      <c r="W22" s="18">
        <v>1.365</v>
      </c>
      <c r="X22" s="18">
        <v>1.202</v>
      </c>
      <c r="Y22" s="18">
        <v>0.71399999999999997</v>
      </c>
      <c r="Z22" s="18">
        <v>0.38700000000000001</v>
      </c>
      <c r="AA22" s="18">
        <v>0.434</v>
      </c>
      <c r="AB22" s="18">
        <v>0.43580000000000002</v>
      </c>
    </row>
    <row r="23" spans="1:30">
      <c r="A23" s="12" t="s">
        <v>185</v>
      </c>
      <c r="B23" s="18">
        <v>2.1800000000000002</v>
      </c>
      <c r="C23" s="18">
        <v>1.04</v>
      </c>
      <c r="D23" s="18">
        <v>5.04</v>
      </c>
      <c r="E23" s="18">
        <v>4.7</v>
      </c>
      <c r="F23" s="18">
        <v>7.65</v>
      </c>
      <c r="G23" s="18">
        <v>4.9000000000000004</v>
      </c>
      <c r="H23" s="18">
        <v>3.13</v>
      </c>
      <c r="I23" s="18">
        <v>1.1299999999999999</v>
      </c>
      <c r="J23" s="18">
        <v>0.21</v>
      </c>
      <c r="K23" s="18">
        <v>1.8</v>
      </c>
      <c r="L23" s="18">
        <v>0.77</v>
      </c>
      <c r="M23" s="18">
        <v>6.08</v>
      </c>
      <c r="N23" s="18">
        <v>4.4400000000000004</v>
      </c>
      <c r="O23" s="18">
        <v>9.35</v>
      </c>
      <c r="P23" s="18">
        <v>1.02</v>
      </c>
      <c r="Q23" s="18">
        <v>2.52</v>
      </c>
      <c r="R23" s="18">
        <v>2.95</v>
      </c>
      <c r="S23" s="18">
        <v>3.3</v>
      </c>
      <c r="T23" s="18">
        <v>0.68</v>
      </c>
      <c r="U23" s="18">
        <v>0.15</v>
      </c>
      <c r="V23" s="18">
        <v>2.35</v>
      </c>
      <c r="W23" s="18">
        <v>8.5</v>
      </c>
      <c r="X23" s="18">
        <v>2.1</v>
      </c>
      <c r="Y23" s="18">
        <v>0.3</v>
      </c>
      <c r="Z23" s="18">
        <v>7.6</v>
      </c>
      <c r="AA23" s="18">
        <v>0.48</v>
      </c>
      <c r="AB23" s="18">
        <v>0.42</v>
      </c>
    </row>
    <row r="24" spans="1:30">
      <c r="A24" s="12" t="s">
        <v>181</v>
      </c>
      <c r="B24" s="18">
        <v>3.36</v>
      </c>
      <c r="C24" s="18">
        <v>1.25</v>
      </c>
      <c r="D24" s="18">
        <v>7.6</v>
      </c>
      <c r="E24" s="18">
        <v>5.375</v>
      </c>
      <c r="F24" s="18">
        <v>7.88</v>
      </c>
      <c r="G24" s="18">
        <v>5.8</v>
      </c>
      <c r="H24" s="18">
        <v>3.84</v>
      </c>
      <c r="I24" s="18">
        <v>1.68</v>
      </c>
      <c r="J24" s="18">
        <v>1.32</v>
      </c>
      <c r="K24" s="18">
        <v>3.4</v>
      </c>
      <c r="L24" s="18">
        <v>0.96</v>
      </c>
      <c r="M24" s="18">
        <v>2.2656999999999998</v>
      </c>
      <c r="N24" s="18">
        <v>4.96</v>
      </c>
      <c r="O24" s="18">
        <v>11.8</v>
      </c>
      <c r="P24" s="18">
        <v>1.7</v>
      </c>
      <c r="Q24" s="18">
        <v>1.2061999999999999</v>
      </c>
      <c r="R24" s="18">
        <v>3.27</v>
      </c>
      <c r="S24" s="18">
        <v>4.7</v>
      </c>
      <c r="T24" s="18">
        <v>0.2445</v>
      </c>
      <c r="U24" s="18">
        <v>0.39</v>
      </c>
      <c r="V24" s="18">
        <v>3.15</v>
      </c>
      <c r="W24" s="18">
        <v>3.1947999999999999</v>
      </c>
      <c r="X24" s="18">
        <v>2.5499999999999998</v>
      </c>
      <c r="Y24" s="18">
        <v>0.12388</v>
      </c>
      <c r="Z24" s="18">
        <v>2.7709999999999999</v>
      </c>
      <c r="AA24" s="18">
        <v>0.54</v>
      </c>
      <c r="AB24" s="18">
        <v>1.34</v>
      </c>
    </row>
    <row r="25" spans="1:30">
      <c r="A25" s="12" t="s">
        <v>3</v>
      </c>
      <c r="B25" s="18">
        <v>3.0000000000000001E-3</v>
      </c>
      <c r="C25" s="18">
        <v>0.29199999999999998</v>
      </c>
      <c r="D25" s="18">
        <v>5.0000000000000001E-3</v>
      </c>
      <c r="E25" s="18">
        <v>0.154</v>
      </c>
      <c r="F25" s="18">
        <v>0.53100000000000003</v>
      </c>
      <c r="G25" s="18">
        <v>7.0999999999999994E-2</v>
      </c>
      <c r="H25" s="18">
        <v>6.0000000000000001E-3</v>
      </c>
      <c r="I25" s="18">
        <v>0.17100000000000001</v>
      </c>
      <c r="J25" s="18">
        <v>0.23899999999999999</v>
      </c>
      <c r="K25" s="18">
        <v>7.0999999999999994E-2</v>
      </c>
      <c r="L25" s="18">
        <v>1.2999999999999999E-2</v>
      </c>
      <c r="M25" s="18">
        <v>0.4</v>
      </c>
      <c r="N25" s="18">
        <v>0.27400000000000002</v>
      </c>
      <c r="O25" s="18">
        <v>4.0000000000000001E-3</v>
      </c>
      <c r="P25" s="18">
        <v>8.0000000000000002E-3</v>
      </c>
      <c r="Q25" s="18">
        <v>1.9</v>
      </c>
      <c r="R25" s="18">
        <v>7.0000000000000007E-2</v>
      </c>
      <c r="S25" s="18">
        <v>6.0000000000000001E-3</v>
      </c>
      <c r="T25" s="18">
        <v>6</v>
      </c>
      <c r="U25" s="18">
        <v>3.9E-2</v>
      </c>
      <c r="V25" s="18">
        <v>0.55000000000000004</v>
      </c>
      <c r="W25" s="18">
        <v>3.6</v>
      </c>
      <c r="X25" s="18">
        <v>0.34300000000000003</v>
      </c>
      <c r="Y25" s="18">
        <v>0.5</v>
      </c>
      <c r="Z25" s="18">
        <v>0.1</v>
      </c>
      <c r="AA25" s="18">
        <v>0.61379166666666662</v>
      </c>
      <c r="AB25" s="18">
        <v>1E-3</v>
      </c>
    </row>
    <row r="26" spans="1:30">
      <c r="A26" s="12" t="s">
        <v>4</v>
      </c>
      <c r="B26" s="18">
        <v>0.1</v>
      </c>
      <c r="C26" s="18">
        <v>6</v>
      </c>
      <c r="D26" s="18">
        <v>0.2</v>
      </c>
      <c r="E26" s="18">
        <v>1.3</v>
      </c>
      <c r="F26" s="18">
        <v>1.9</v>
      </c>
      <c r="G26" s="18">
        <v>1.3</v>
      </c>
      <c r="H26" s="18">
        <v>0.8</v>
      </c>
      <c r="I26" s="18">
        <v>3.6</v>
      </c>
      <c r="J26" s="18">
        <v>2.8</v>
      </c>
      <c r="K26" s="18">
        <v>1</v>
      </c>
      <c r="L26" s="18">
        <v>0.8</v>
      </c>
      <c r="M26" s="18">
        <v>1E-3</v>
      </c>
      <c r="N26" s="18">
        <v>2.4</v>
      </c>
      <c r="O26" s="18">
        <v>0.4</v>
      </c>
      <c r="P26" s="18">
        <v>0.2</v>
      </c>
      <c r="Q26" s="18">
        <v>0.253</v>
      </c>
      <c r="R26" s="18">
        <v>0.41</v>
      </c>
      <c r="S26" s="18">
        <v>0.5</v>
      </c>
      <c r="T26" s="18">
        <v>0.03</v>
      </c>
      <c r="U26" s="18">
        <v>0.2</v>
      </c>
      <c r="V26" s="18">
        <v>1.47</v>
      </c>
      <c r="W26" s="18">
        <v>0.39</v>
      </c>
      <c r="X26" s="18">
        <v>4.3</v>
      </c>
      <c r="Y26" s="18">
        <v>1.2999999999999999E-2</v>
      </c>
      <c r="Z26" s="18">
        <v>0</v>
      </c>
      <c r="AA26" s="18">
        <v>0.02</v>
      </c>
      <c r="AB26" s="18">
        <v>0.4</v>
      </c>
    </row>
    <row r="27" spans="1:30">
      <c r="A27" s="12" t="s">
        <v>5</v>
      </c>
      <c r="B27" s="18">
        <v>1.1299999999999999</v>
      </c>
      <c r="C27" s="18">
        <v>0.87</v>
      </c>
      <c r="D27" s="18">
        <v>10.89</v>
      </c>
      <c r="E27" s="18">
        <v>0.98</v>
      </c>
      <c r="F27" s="18">
        <v>6.8</v>
      </c>
      <c r="G27" s="18">
        <v>0.47</v>
      </c>
      <c r="H27" s="18">
        <v>0.28999999999999998</v>
      </c>
      <c r="I27" s="18">
        <v>0.76</v>
      </c>
      <c r="J27" s="18">
        <v>3.2850000000000001</v>
      </c>
      <c r="K27" s="18">
        <v>0.61</v>
      </c>
      <c r="L27" s="18">
        <v>0.38</v>
      </c>
      <c r="M27" s="18">
        <v>12</v>
      </c>
      <c r="N27" s="18">
        <v>4.0999999999999996</v>
      </c>
      <c r="O27" s="18">
        <v>14</v>
      </c>
      <c r="P27" s="18">
        <v>1.1200000000000001</v>
      </c>
      <c r="Q27" s="18">
        <v>1.33</v>
      </c>
      <c r="R27" s="18">
        <v>3.79</v>
      </c>
      <c r="S27" s="18">
        <v>4.83</v>
      </c>
      <c r="T27" s="18">
        <v>0.3</v>
      </c>
      <c r="U27" s="18">
        <v>11.25</v>
      </c>
      <c r="V27" s="18">
        <v>15.67</v>
      </c>
      <c r="W27" s="18">
        <v>6.38</v>
      </c>
      <c r="X27" s="18">
        <v>2.0099999999999998</v>
      </c>
      <c r="Y27" s="18">
        <v>0.68</v>
      </c>
      <c r="Z27" s="18">
        <v>6.5</v>
      </c>
      <c r="AA27" s="18">
        <v>3.8122916666666664</v>
      </c>
      <c r="AB27" s="18">
        <v>0.53</v>
      </c>
    </row>
    <row r="28" spans="1:30">
      <c r="A28" s="12" t="s">
        <v>6</v>
      </c>
      <c r="B28" s="18">
        <v>4.9459999999999997</v>
      </c>
      <c r="C28" s="18">
        <v>1.958</v>
      </c>
      <c r="D28" s="18">
        <v>6.9279999999999999</v>
      </c>
      <c r="E28" s="18">
        <v>2.1</v>
      </c>
      <c r="F28" s="18">
        <v>7.76</v>
      </c>
      <c r="G28" s="18">
        <v>5.3819999999999997</v>
      </c>
      <c r="H28" s="18">
        <v>2.4540000000000002</v>
      </c>
      <c r="I28" s="18">
        <v>2.544</v>
      </c>
      <c r="J28" s="18">
        <v>5.04</v>
      </c>
      <c r="K28" s="18">
        <v>3.306</v>
      </c>
      <c r="L28" s="18">
        <v>4.968</v>
      </c>
      <c r="M28" s="18">
        <v>8.16</v>
      </c>
      <c r="N28" s="18">
        <v>3.5019999999999998</v>
      </c>
      <c r="O28" s="18">
        <v>17.8</v>
      </c>
      <c r="P28" s="18">
        <v>3.49</v>
      </c>
      <c r="Q28" s="18">
        <v>4.9420000000000002</v>
      </c>
      <c r="R28" s="18">
        <v>3.95</v>
      </c>
      <c r="S28" s="18">
        <v>2.7759999999999998</v>
      </c>
      <c r="T28" s="18">
        <v>3.2839999999999998</v>
      </c>
      <c r="U28" s="18">
        <v>2.4420000000000002</v>
      </c>
      <c r="V28" s="18">
        <v>2.78</v>
      </c>
      <c r="W28" s="18">
        <v>6.5</v>
      </c>
      <c r="X28" s="18">
        <v>3.08</v>
      </c>
      <c r="Y28" s="18">
        <v>2.512</v>
      </c>
      <c r="Z28" s="18">
        <v>6.94</v>
      </c>
      <c r="AA28" s="18">
        <v>4.7589166666666669</v>
      </c>
      <c r="AB28" s="18">
        <v>1.4</v>
      </c>
    </row>
    <row r="29" spans="1:30">
      <c r="A29" s="12" t="s">
        <v>186</v>
      </c>
      <c r="B29" s="18">
        <v>6.1789999999999994</v>
      </c>
      <c r="C29" s="18">
        <v>9.1199999999999992</v>
      </c>
      <c r="D29" s="18">
        <v>18.023</v>
      </c>
      <c r="E29" s="18">
        <v>4.5340000000000007</v>
      </c>
      <c r="F29" s="18">
        <v>16.991</v>
      </c>
      <c r="G29" s="18">
        <v>7.2229999999999999</v>
      </c>
      <c r="H29" s="18">
        <v>3.5500000000000003</v>
      </c>
      <c r="I29" s="18">
        <v>7.0749999999999993</v>
      </c>
      <c r="J29" s="18">
        <v>11.364000000000001</v>
      </c>
      <c r="K29" s="18">
        <v>4.9870000000000001</v>
      </c>
      <c r="L29" s="18">
        <v>6.1609999999999996</v>
      </c>
      <c r="M29" s="18">
        <v>20.561</v>
      </c>
      <c r="N29" s="18">
        <v>10.276</v>
      </c>
      <c r="O29" s="18">
        <v>32.204000000000001</v>
      </c>
      <c r="P29" s="18">
        <v>4.8180000000000005</v>
      </c>
      <c r="Q29" s="18">
        <v>8.4250000000000007</v>
      </c>
      <c r="R29" s="18">
        <v>8.2200000000000006</v>
      </c>
      <c r="S29" s="18">
        <v>8.1120000000000001</v>
      </c>
      <c r="T29" s="18">
        <v>9.6140000000000008</v>
      </c>
      <c r="U29" s="18">
        <v>13.931000000000001</v>
      </c>
      <c r="V29" s="18">
        <v>20.47</v>
      </c>
      <c r="W29" s="18">
        <v>16.87</v>
      </c>
      <c r="X29" s="18">
        <v>9.7330000000000005</v>
      </c>
      <c r="Y29" s="18">
        <v>3.7050000000000001</v>
      </c>
      <c r="Z29" s="18">
        <v>13.54</v>
      </c>
      <c r="AA29" s="18">
        <v>10.388625000000003</v>
      </c>
      <c r="AB29" s="18">
        <v>2.331</v>
      </c>
    </row>
    <row r="30" spans="1:30">
      <c r="A30" s="12" t="s">
        <v>7</v>
      </c>
      <c r="B30" s="18">
        <v>1.19</v>
      </c>
      <c r="C30" s="18">
        <v>4.1399999999999997</v>
      </c>
      <c r="D30" s="18">
        <v>0.82</v>
      </c>
      <c r="E30" s="18">
        <v>2.74</v>
      </c>
      <c r="F30" s="18">
        <v>1.3</v>
      </c>
      <c r="G30" s="18">
        <v>3.85</v>
      </c>
      <c r="H30" s="18">
        <v>5</v>
      </c>
      <c r="I30" s="18">
        <v>3.68</v>
      </c>
      <c r="J30" s="18">
        <v>5.97</v>
      </c>
      <c r="K30" s="18">
        <v>1.8</v>
      </c>
      <c r="L30" s="18">
        <v>4.63</v>
      </c>
      <c r="M30" s="18">
        <v>1.2875000000000001</v>
      </c>
      <c r="N30" s="18">
        <v>3.19</v>
      </c>
      <c r="O30" s="18">
        <v>1.6</v>
      </c>
      <c r="P30" s="18">
        <v>0</v>
      </c>
      <c r="Q30" s="18">
        <v>6.2125000000000004</v>
      </c>
      <c r="R30" s="18">
        <v>2.15</v>
      </c>
      <c r="S30" s="18">
        <v>0.82</v>
      </c>
      <c r="T30" s="18">
        <v>6.5625</v>
      </c>
      <c r="U30" s="18">
        <v>1.53</v>
      </c>
      <c r="V30" s="18">
        <v>1.27</v>
      </c>
      <c r="W30" s="18">
        <v>3.5874999999999999</v>
      </c>
      <c r="X30" s="18">
        <v>6.87</v>
      </c>
      <c r="Y30" s="18">
        <v>6.3250000000000002</v>
      </c>
      <c r="Z30" s="18">
        <v>1.75</v>
      </c>
      <c r="AA30" s="18">
        <v>3.42</v>
      </c>
      <c r="AB30" s="18">
        <v>0</v>
      </c>
    </row>
    <row r="31" spans="1:30" ht="43.2">
      <c r="A31" s="27" t="s">
        <v>194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</row>
    <row r="32" spans="1:30">
      <c r="A32" s="12" t="s">
        <v>183</v>
      </c>
      <c r="B32" s="18">
        <f>LN(1+B22)</f>
        <v>0.69664106981420093</v>
      </c>
      <c r="C32" s="18">
        <f t="shared" ref="C32:V40" si="0">LN(1+C22)</f>
        <v>0.61896228237056872</v>
      </c>
      <c r="D32" s="18">
        <f t="shared" si="0"/>
        <v>0.80110432206503746</v>
      </c>
      <c r="E32" s="18">
        <f t="shared" si="0"/>
        <v>0.76825465304675056</v>
      </c>
      <c r="F32" s="18">
        <f t="shared" si="0"/>
        <v>0.81492223748586612</v>
      </c>
      <c r="G32" s="18">
        <f t="shared" si="0"/>
        <v>0.69464605668368129</v>
      </c>
      <c r="H32" s="18">
        <f t="shared" ref="H32:M32" si="1">LN(1+H22)</f>
        <v>0.59938580074547088</v>
      </c>
      <c r="I32" s="18">
        <f t="shared" si="1"/>
        <v>0.64814981462920951</v>
      </c>
      <c r="J32" s="18">
        <f t="shared" si="1"/>
        <v>0.62844864662100863</v>
      </c>
      <c r="K32" s="18">
        <f t="shared" si="1"/>
        <v>0.57035788446732472</v>
      </c>
      <c r="L32" s="18">
        <f t="shared" si="1"/>
        <v>0.54116082356206363</v>
      </c>
      <c r="M32" s="18">
        <f t="shared" si="1"/>
        <v>0.83290912293510388</v>
      </c>
      <c r="N32" s="18">
        <f t="shared" si="0"/>
        <v>0.69713920182948275</v>
      </c>
      <c r="O32" s="18">
        <f t="shared" si="0"/>
        <v>0.71147813724466868</v>
      </c>
      <c r="P32" s="18">
        <v>0.38690000000000002</v>
      </c>
      <c r="Q32" s="18">
        <f t="shared" ref="Q32:S40" si="2">LN(1+Q22)</f>
        <v>0.68712910823438234</v>
      </c>
      <c r="R32" s="18">
        <f t="shared" si="2"/>
        <v>0.70061919539864614</v>
      </c>
      <c r="S32" s="18">
        <f t="shared" si="2"/>
        <v>0.72027584794819777</v>
      </c>
      <c r="T32" s="18">
        <f>LN(1+T22)</f>
        <v>0.73907611244834526</v>
      </c>
      <c r="U32" s="18">
        <f t="shared" si="0"/>
        <v>0.52354439617376536</v>
      </c>
      <c r="V32" s="18">
        <f t="shared" si="0"/>
        <v>0.66526197707040957</v>
      </c>
      <c r="W32" s="18">
        <f t="shared" ref="W32:W40" si="3">LN(1+W22)</f>
        <v>0.86077802194389641</v>
      </c>
      <c r="X32" s="18">
        <f t="shared" ref="X32:X40" si="4">LN(1+X22)</f>
        <v>0.78936603830048824</v>
      </c>
      <c r="Y32" s="18">
        <f t="shared" ref="Y32:AB40" si="5">LN(1+Y22)</f>
        <v>0.538829820175588</v>
      </c>
      <c r="Z32" s="18">
        <f t="shared" si="5"/>
        <v>0.32714314133269456</v>
      </c>
      <c r="AA32" s="18">
        <f t="shared" si="5"/>
        <v>0.36046774217742855</v>
      </c>
      <c r="AB32" s="18">
        <f t="shared" si="5"/>
        <v>0.36172218516024557</v>
      </c>
    </row>
    <row r="33" spans="1:28">
      <c r="A33" s="12" t="s">
        <v>184</v>
      </c>
      <c r="B33" s="18">
        <f t="shared" ref="B33:U40" si="6">LN(1+B23)</f>
        <v>1.1568811967920856</v>
      </c>
      <c r="C33" s="18">
        <f t="shared" si="6"/>
        <v>0.71294980785612505</v>
      </c>
      <c r="D33" s="18">
        <f t="shared" si="6"/>
        <v>1.7984040119467235</v>
      </c>
      <c r="E33" s="18">
        <f t="shared" si="6"/>
        <v>1.7404661748405046</v>
      </c>
      <c r="F33" s="18">
        <f t="shared" si="6"/>
        <v>2.157559320943788</v>
      </c>
      <c r="G33" s="18">
        <f t="shared" si="6"/>
        <v>1.7749523509116738</v>
      </c>
      <c r="H33" s="18">
        <f t="shared" si="6"/>
        <v>1.4182774069729414</v>
      </c>
      <c r="I33" s="18">
        <f t="shared" si="6"/>
        <v>0.75612197972133366</v>
      </c>
      <c r="J33" s="18">
        <f t="shared" si="6"/>
        <v>0.1906203596086497</v>
      </c>
      <c r="K33" s="18">
        <f t="shared" si="6"/>
        <v>1.0296194171811581</v>
      </c>
      <c r="L33" s="18">
        <f t="shared" si="6"/>
        <v>0.5709795465857378</v>
      </c>
      <c r="M33" s="18">
        <f t="shared" si="6"/>
        <v>1.9572739077056285</v>
      </c>
      <c r="N33" s="18">
        <f t="shared" si="6"/>
        <v>1.6937790608678513</v>
      </c>
      <c r="O33" s="18">
        <f t="shared" si="6"/>
        <v>2.3369865197113779</v>
      </c>
      <c r="P33" s="18">
        <f t="shared" ref="P33:P40" si="7">LN(1+P23)</f>
        <v>0.70309751141311339</v>
      </c>
      <c r="Q33" s="18">
        <f t="shared" si="2"/>
        <v>1.2584609896100056</v>
      </c>
      <c r="R33" s="18">
        <f t="shared" si="2"/>
        <v>1.3737155789130306</v>
      </c>
      <c r="S33" s="18">
        <f t="shared" si="2"/>
        <v>1.4586150226995167</v>
      </c>
      <c r="T33" s="18">
        <f>LN(1+T23)</f>
        <v>0.51879379341516763</v>
      </c>
      <c r="U33" s="18">
        <f t="shared" si="6"/>
        <v>0.13976194237515863</v>
      </c>
      <c r="V33" s="18">
        <f t="shared" si="0"/>
        <v>1.2089603458369751</v>
      </c>
      <c r="W33" s="18">
        <f t="shared" si="3"/>
        <v>2.2512917986064953</v>
      </c>
      <c r="X33" s="18">
        <f t="shared" si="4"/>
        <v>1.1314021114911006</v>
      </c>
      <c r="Y33" s="18">
        <f t="shared" si="5"/>
        <v>0.26236426446749106</v>
      </c>
      <c r="Z33" s="18">
        <f t="shared" si="5"/>
        <v>2.1517622032594619</v>
      </c>
      <c r="AA33" s="18">
        <f t="shared" si="5"/>
        <v>0.39204208777602367</v>
      </c>
      <c r="AB33" s="18">
        <f t="shared" si="5"/>
        <v>0.35065687161316933</v>
      </c>
    </row>
    <row r="34" spans="1:28">
      <c r="A34" s="12" t="s">
        <v>187</v>
      </c>
      <c r="B34" s="18">
        <f t="shared" si="6"/>
        <v>1.4724720573609429</v>
      </c>
      <c r="C34" s="18">
        <f t="shared" si="6"/>
        <v>0.81093021621632877</v>
      </c>
      <c r="D34" s="18">
        <f t="shared" si="6"/>
        <v>2.1517622032594619</v>
      </c>
      <c r="E34" s="18">
        <f t="shared" si="6"/>
        <v>1.8523840910444898</v>
      </c>
      <c r="F34" s="18">
        <f t="shared" si="6"/>
        <v>2.1838015570040787</v>
      </c>
      <c r="G34" s="18">
        <f t="shared" si="6"/>
        <v>1.9169226121820611</v>
      </c>
      <c r="H34" s="18">
        <f t="shared" si="6"/>
        <v>1.5769147207285403</v>
      </c>
      <c r="I34" s="18">
        <f t="shared" si="6"/>
        <v>0.98581679452276516</v>
      </c>
      <c r="J34" s="18">
        <f t="shared" si="6"/>
        <v>0.84156718567821875</v>
      </c>
      <c r="K34" s="18">
        <f t="shared" si="6"/>
        <v>1.4816045409242156</v>
      </c>
      <c r="L34" s="18">
        <f t="shared" si="6"/>
        <v>0.67294447324242579</v>
      </c>
      <c r="M34" s="18">
        <f t="shared" si="6"/>
        <v>1.18347413484859</v>
      </c>
      <c r="N34" s="18">
        <f t="shared" si="6"/>
        <v>1.7850704810772584</v>
      </c>
      <c r="O34" s="18">
        <f t="shared" si="6"/>
        <v>2.5494451709255714</v>
      </c>
      <c r="P34" s="18">
        <f t="shared" si="7"/>
        <v>0.99325177301028345</v>
      </c>
      <c r="Q34" s="18">
        <f t="shared" si="2"/>
        <v>0.79127157855314423</v>
      </c>
      <c r="R34" s="18">
        <f t="shared" si="2"/>
        <v>1.451613827240533</v>
      </c>
      <c r="S34" s="18">
        <f t="shared" si="2"/>
        <v>1.7404661748405046</v>
      </c>
      <c r="T34" s="28">
        <v>0.2445</v>
      </c>
      <c r="U34" s="18">
        <f t="shared" si="6"/>
        <v>0.32930374714260047</v>
      </c>
      <c r="V34" s="18">
        <f t="shared" si="0"/>
        <v>1.423108334242607</v>
      </c>
      <c r="W34" s="18">
        <f t="shared" si="3"/>
        <v>1.4338456629781129</v>
      </c>
      <c r="X34" s="18">
        <f t="shared" si="4"/>
        <v>1.2669476034873244</v>
      </c>
      <c r="Y34" s="18">
        <f t="shared" si="5"/>
        <v>0.1167869842062414</v>
      </c>
      <c r="Z34" s="18">
        <f t="shared" si="5"/>
        <v>1.32734021827622</v>
      </c>
      <c r="AA34" s="18">
        <f t="shared" si="5"/>
        <v>0.43178241642553783</v>
      </c>
      <c r="AB34" s="18">
        <f t="shared" si="5"/>
        <v>0.85015092936961001</v>
      </c>
    </row>
    <row r="35" spans="1:28">
      <c r="A35" s="12" t="s">
        <v>8</v>
      </c>
      <c r="B35" s="18">
        <f t="shared" si="6"/>
        <v>2.9955089797983709E-3</v>
      </c>
      <c r="C35" s="18">
        <f t="shared" si="6"/>
        <v>0.25619140536041013</v>
      </c>
      <c r="D35" s="18">
        <f t="shared" si="6"/>
        <v>4.9875415110389679E-3</v>
      </c>
      <c r="E35" s="18">
        <f t="shared" si="6"/>
        <v>0.14323416808590775</v>
      </c>
      <c r="F35" s="18">
        <f t="shared" si="6"/>
        <v>0.42592111667554677</v>
      </c>
      <c r="G35" s="18">
        <f t="shared" si="6"/>
        <v>6.8592791465611674E-2</v>
      </c>
      <c r="H35" s="18">
        <f t="shared" si="6"/>
        <v>5.9820716775474689E-3</v>
      </c>
      <c r="I35" s="18">
        <f t="shared" si="6"/>
        <v>0.15785808461558032</v>
      </c>
      <c r="J35" s="18">
        <f t="shared" si="6"/>
        <v>0.21430460264700529</v>
      </c>
      <c r="K35" s="18">
        <f t="shared" si="6"/>
        <v>6.8592791465611674E-2</v>
      </c>
      <c r="L35" s="18">
        <f t="shared" si="6"/>
        <v>1.2916225266546229E-2</v>
      </c>
      <c r="M35" s="18">
        <f t="shared" si="6"/>
        <v>0.33647223662121289</v>
      </c>
      <c r="N35" s="18">
        <f t="shared" si="6"/>
        <v>0.24216155714997162</v>
      </c>
      <c r="O35" s="18">
        <f t="shared" si="6"/>
        <v>3.9920212695374567E-3</v>
      </c>
      <c r="P35" s="18">
        <f t="shared" si="7"/>
        <v>7.9681696491768813E-3</v>
      </c>
      <c r="Q35" s="18">
        <f t="shared" si="2"/>
        <v>1.0647107369924282</v>
      </c>
      <c r="R35" s="18">
        <f t="shared" si="2"/>
        <v>6.7658648473814864E-2</v>
      </c>
      <c r="S35" s="18">
        <f t="shared" si="2"/>
        <v>5.9820716775474689E-3</v>
      </c>
      <c r="T35" s="18">
        <f t="shared" ref="T35:T40" si="8">LN(1+T25)</f>
        <v>1.9459101490553132</v>
      </c>
      <c r="U35" s="18">
        <f t="shared" si="6"/>
        <v>3.8258712117090268E-2</v>
      </c>
      <c r="V35" s="18">
        <f t="shared" si="0"/>
        <v>0.43825493093115531</v>
      </c>
      <c r="W35" s="18">
        <f t="shared" si="3"/>
        <v>1.5260563034950492</v>
      </c>
      <c r="X35" s="18">
        <f t="shared" si="4"/>
        <v>0.29490591754110052</v>
      </c>
      <c r="Y35" s="18">
        <f t="shared" si="5"/>
        <v>0.40546510810816438</v>
      </c>
      <c r="Z35" s="18">
        <f t="shared" si="5"/>
        <v>9.5310179804324935E-2</v>
      </c>
      <c r="AA35" s="18">
        <f t="shared" si="5"/>
        <v>0.47858648262334041</v>
      </c>
      <c r="AB35" s="18">
        <f t="shared" si="5"/>
        <v>9.9950033308342321E-4</v>
      </c>
    </row>
    <row r="36" spans="1:28">
      <c r="A36" s="12" t="s">
        <v>9</v>
      </c>
      <c r="B36" s="18">
        <f t="shared" si="6"/>
        <v>9.5310179804324935E-2</v>
      </c>
      <c r="C36" s="18">
        <f t="shared" si="6"/>
        <v>1.9459101490553132</v>
      </c>
      <c r="D36" s="18">
        <f t="shared" si="6"/>
        <v>0.18232155679395459</v>
      </c>
      <c r="E36" s="18">
        <f t="shared" si="6"/>
        <v>0.83290912293510388</v>
      </c>
      <c r="F36" s="18">
        <f t="shared" si="6"/>
        <v>1.0647107369924282</v>
      </c>
      <c r="G36" s="18">
        <f t="shared" si="6"/>
        <v>0.83290912293510388</v>
      </c>
      <c r="H36" s="18">
        <f t="shared" si="6"/>
        <v>0.58778666490211906</v>
      </c>
      <c r="I36" s="18">
        <f t="shared" si="6"/>
        <v>1.5260563034950492</v>
      </c>
      <c r="J36" s="18">
        <f t="shared" si="6"/>
        <v>1.33500106673234</v>
      </c>
      <c r="K36" s="18">
        <f t="shared" si="6"/>
        <v>0.69314718055994529</v>
      </c>
      <c r="L36" s="18">
        <f t="shared" si="6"/>
        <v>0.58778666490211906</v>
      </c>
      <c r="M36" s="18">
        <f t="shared" si="6"/>
        <v>9.9950033308342321E-4</v>
      </c>
      <c r="N36" s="18">
        <f t="shared" si="6"/>
        <v>1.2237754316221157</v>
      </c>
      <c r="O36" s="18">
        <f t="shared" si="6"/>
        <v>0.33647223662121289</v>
      </c>
      <c r="P36" s="18">
        <f t="shared" si="7"/>
        <v>0.18232155679395459</v>
      </c>
      <c r="Q36" s="18">
        <f t="shared" si="2"/>
        <v>0.22554067591393134</v>
      </c>
      <c r="R36" s="18">
        <f t="shared" si="2"/>
        <v>0.34358970439007686</v>
      </c>
      <c r="S36" s="18">
        <f t="shared" si="2"/>
        <v>0.40546510810816438</v>
      </c>
      <c r="T36" s="18">
        <f t="shared" si="8"/>
        <v>2.9558802241544429E-2</v>
      </c>
      <c r="U36" s="18">
        <f t="shared" si="6"/>
        <v>0.18232155679395459</v>
      </c>
      <c r="V36" s="18">
        <f t="shared" si="0"/>
        <v>0.90421815063988575</v>
      </c>
      <c r="W36" s="18">
        <f t="shared" si="3"/>
        <v>0.32930374714260047</v>
      </c>
      <c r="X36" s="18">
        <f t="shared" si="4"/>
        <v>1.6677068205580761</v>
      </c>
      <c r="Y36" s="18">
        <f t="shared" si="5"/>
        <v>1.2916225266546229E-2</v>
      </c>
      <c r="Z36" s="18">
        <f t="shared" si="5"/>
        <v>0</v>
      </c>
      <c r="AA36" s="18">
        <f t="shared" si="5"/>
        <v>1.980262729617973E-2</v>
      </c>
      <c r="AB36" s="18">
        <f t="shared" si="5"/>
        <v>0.33647223662121289</v>
      </c>
    </row>
    <row r="37" spans="1:28">
      <c r="A37" s="12" t="s">
        <v>10</v>
      </c>
      <c r="B37" s="18">
        <f t="shared" si="6"/>
        <v>0.75612197972133366</v>
      </c>
      <c r="C37" s="18">
        <f t="shared" si="6"/>
        <v>0.62593843086649537</v>
      </c>
      <c r="D37" s="18">
        <f t="shared" si="6"/>
        <v>2.4756977107026903</v>
      </c>
      <c r="E37" s="18">
        <f t="shared" si="6"/>
        <v>0.68309684470644383</v>
      </c>
      <c r="F37" s="18">
        <f t="shared" si="6"/>
        <v>2.0541237336955462</v>
      </c>
      <c r="G37" s="18">
        <f t="shared" si="6"/>
        <v>0.38526240079064489</v>
      </c>
      <c r="H37" s="18">
        <f t="shared" si="6"/>
        <v>0.25464221837358075</v>
      </c>
      <c r="I37" s="18">
        <f t="shared" si="6"/>
        <v>0.56531380905006046</v>
      </c>
      <c r="J37" s="18">
        <f t="shared" si="6"/>
        <v>1.4551205520497432</v>
      </c>
      <c r="K37" s="18">
        <f t="shared" si="6"/>
        <v>0.47623417899637155</v>
      </c>
      <c r="L37" s="18">
        <f t="shared" si="6"/>
        <v>0.32208349916911322</v>
      </c>
      <c r="M37" s="18">
        <f t="shared" si="6"/>
        <v>2.5649493574615367</v>
      </c>
      <c r="N37" s="18">
        <f t="shared" si="6"/>
        <v>1.62924053973028</v>
      </c>
      <c r="O37" s="18">
        <f t="shared" si="6"/>
        <v>2.7080502011022101</v>
      </c>
      <c r="P37" s="18">
        <f t="shared" si="7"/>
        <v>0.75141608868392118</v>
      </c>
      <c r="Q37" s="18">
        <f t="shared" si="2"/>
        <v>0.84586826757760925</v>
      </c>
      <c r="R37" s="18">
        <f t="shared" si="2"/>
        <v>1.5665304114228238</v>
      </c>
      <c r="S37" s="18">
        <f t="shared" si="2"/>
        <v>1.7630170003624011</v>
      </c>
      <c r="T37" s="18">
        <f t="shared" si="8"/>
        <v>0.26236426446749106</v>
      </c>
      <c r="U37" s="18">
        <f t="shared" si="6"/>
        <v>2.5055259369907361</v>
      </c>
      <c r="V37" s="18">
        <f t="shared" si="0"/>
        <v>2.8136106967627028</v>
      </c>
      <c r="W37" s="18">
        <f t="shared" si="3"/>
        <v>1.9987736386123811</v>
      </c>
      <c r="X37" s="18">
        <f t="shared" si="4"/>
        <v>1.1019400787607843</v>
      </c>
      <c r="Y37" s="18">
        <f t="shared" si="5"/>
        <v>0.51879379341516763</v>
      </c>
      <c r="Z37" s="18">
        <f t="shared" si="5"/>
        <v>2.0149030205422647</v>
      </c>
      <c r="AA37" s="18">
        <f t="shared" si="5"/>
        <v>1.5711734086335716</v>
      </c>
      <c r="AB37" s="18">
        <f t="shared" si="5"/>
        <v>0.42526773540434409</v>
      </c>
    </row>
    <row r="38" spans="1:28">
      <c r="A38" s="12" t="s">
        <v>11</v>
      </c>
      <c r="B38" s="18">
        <f t="shared" si="6"/>
        <v>1.782718724575906</v>
      </c>
      <c r="C38" s="18">
        <f t="shared" si="6"/>
        <v>1.0845133642886082</v>
      </c>
      <c r="D38" s="18">
        <f t="shared" si="6"/>
        <v>2.0704007970276868</v>
      </c>
      <c r="E38" s="18">
        <f t="shared" si="6"/>
        <v>1.1314021114911006</v>
      </c>
      <c r="F38" s="18">
        <f t="shared" si="6"/>
        <v>2.1701959049482999</v>
      </c>
      <c r="G38" s="18">
        <f t="shared" si="6"/>
        <v>1.8534815278560517</v>
      </c>
      <c r="H38" s="18">
        <f t="shared" si="6"/>
        <v>1.2395329797244869</v>
      </c>
      <c r="I38" s="18">
        <f t="shared" si="6"/>
        <v>1.2652560327428346</v>
      </c>
      <c r="J38" s="18">
        <f t="shared" si="6"/>
        <v>1.7984040119467235</v>
      </c>
      <c r="K38" s="18">
        <f t="shared" si="6"/>
        <v>1.4600093989421714</v>
      </c>
      <c r="L38" s="18">
        <f t="shared" si="6"/>
        <v>1.7864118629014598</v>
      </c>
      <c r="M38" s="18">
        <f t="shared" si="6"/>
        <v>2.2148461786860389</v>
      </c>
      <c r="N38" s="18">
        <f t="shared" si="6"/>
        <v>1.5045217424845405</v>
      </c>
      <c r="O38" s="18">
        <f t="shared" si="6"/>
        <v>2.9338568698359038</v>
      </c>
      <c r="P38" s="18">
        <f t="shared" si="7"/>
        <v>1.501852701754163</v>
      </c>
      <c r="Q38" s="18">
        <f t="shared" si="2"/>
        <v>1.7820457770404159</v>
      </c>
      <c r="R38" s="18">
        <f t="shared" si="2"/>
        <v>1.5993875765805989</v>
      </c>
      <c r="S38" s="18">
        <f t="shared" si="2"/>
        <v>1.3286652482832542</v>
      </c>
      <c r="T38" s="18">
        <f t="shared" si="8"/>
        <v>1.4548871525855023</v>
      </c>
      <c r="U38" s="18">
        <f t="shared" si="6"/>
        <v>1.2360526977893478</v>
      </c>
      <c r="V38" s="18">
        <f t="shared" si="0"/>
        <v>1.3297240096314962</v>
      </c>
      <c r="W38" s="18">
        <f t="shared" si="3"/>
        <v>2.0149030205422647</v>
      </c>
      <c r="X38" s="18">
        <f t="shared" si="4"/>
        <v>1.4060969884160703</v>
      </c>
      <c r="Y38" s="18">
        <f t="shared" si="5"/>
        <v>1.2561856757728702</v>
      </c>
      <c r="Z38" s="18">
        <f t="shared" si="5"/>
        <v>2.0719132752590443</v>
      </c>
      <c r="AA38" s="18">
        <f t="shared" si="5"/>
        <v>1.7507493783150789</v>
      </c>
      <c r="AB38" s="18">
        <f t="shared" si="5"/>
        <v>0.87546873735389985</v>
      </c>
    </row>
    <row r="39" spans="1:28">
      <c r="A39" s="12" t="s">
        <v>182</v>
      </c>
      <c r="B39" s="18">
        <f t="shared" si="6"/>
        <v>1.971160097594346</v>
      </c>
      <c r="C39" s="18">
        <f t="shared" si="6"/>
        <v>2.3145136638593193</v>
      </c>
      <c r="D39" s="18">
        <f t="shared" si="6"/>
        <v>2.9456487733860044</v>
      </c>
      <c r="E39" s="18">
        <f t="shared" si="6"/>
        <v>1.7109108813647342</v>
      </c>
      <c r="F39" s="18">
        <f t="shared" si="6"/>
        <v>2.8898716328544825</v>
      </c>
      <c r="G39" s="18">
        <f t="shared" si="6"/>
        <v>2.1069351059887582</v>
      </c>
      <c r="H39" s="18">
        <f t="shared" si="6"/>
        <v>1.5151272329628591</v>
      </c>
      <c r="I39" s="18">
        <f t="shared" si="6"/>
        <v>2.0887728691087202</v>
      </c>
      <c r="J39" s="18">
        <f t="shared" si="6"/>
        <v>2.5147890242698701</v>
      </c>
      <c r="K39" s="18">
        <f t="shared" si="6"/>
        <v>1.7895904519432151</v>
      </c>
      <c r="L39" s="18">
        <f t="shared" si="6"/>
        <v>1.9686496360248027</v>
      </c>
      <c r="M39" s="18">
        <f t="shared" si="6"/>
        <v>3.0708861271544152</v>
      </c>
      <c r="N39" s="18">
        <f t="shared" si="6"/>
        <v>2.422676573251866</v>
      </c>
      <c r="O39" s="18">
        <f t="shared" si="6"/>
        <v>3.5026703505927892</v>
      </c>
      <c r="P39" s="18">
        <f t="shared" si="7"/>
        <v>1.7609565600730099</v>
      </c>
      <c r="Q39" s="18">
        <f t="shared" si="2"/>
        <v>2.2433657333340746</v>
      </c>
      <c r="R39" s="18">
        <f t="shared" si="2"/>
        <v>2.2213750375685026</v>
      </c>
      <c r="S39" s="18">
        <f t="shared" si="2"/>
        <v>2.2095922261448808</v>
      </c>
      <c r="T39" s="18">
        <f t="shared" si="8"/>
        <v>2.3621738844057032</v>
      </c>
      <c r="U39" s="18">
        <f t="shared" si="6"/>
        <v>2.7034395885445268</v>
      </c>
      <c r="V39" s="18">
        <f t="shared" si="0"/>
        <v>3.0666566118906897</v>
      </c>
      <c r="W39" s="18">
        <f t="shared" si="3"/>
        <v>2.8831233291713367</v>
      </c>
      <c r="X39" s="18">
        <f t="shared" si="4"/>
        <v>2.3733231074993872</v>
      </c>
      <c r="Y39" s="18">
        <f t="shared" si="5"/>
        <v>1.5486257730373429</v>
      </c>
      <c r="Z39" s="18">
        <f t="shared" si="5"/>
        <v>2.6769034721053733</v>
      </c>
      <c r="AA39" s="18">
        <f t="shared" si="5"/>
        <v>2.4326150502420907</v>
      </c>
      <c r="AB39" s="18">
        <f t="shared" si="5"/>
        <v>1.2032725592115425</v>
      </c>
    </row>
    <row r="40" spans="1:28">
      <c r="A40" s="12" t="s">
        <v>12</v>
      </c>
      <c r="B40" s="18">
        <f t="shared" si="6"/>
        <v>0.78390154382840938</v>
      </c>
      <c r="C40" s="18">
        <f t="shared" si="6"/>
        <v>1.6370530794670737</v>
      </c>
      <c r="D40" s="18">
        <f t="shared" si="6"/>
        <v>0.5988365010887039</v>
      </c>
      <c r="E40" s="18">
        <f t="shared" si="6"/>
        <v>1.3190856114264407</v>
      </c>
      <c r="F40" s="18">
        <f t="shared" si="6"/>
        <v>0.83290912293510388</v>
      </c>
      <c r="G40" s="18">
        <f t="shared" si="6"/>
        <v>1.5789787049493917</v>
      </c>
      <c r="H40" s="18">
        <f t="shared" si="6"/>
        <v>1.791759469228055</v>
      </c>
      <c r="I40" s="18">
        <f t="shared" si="6"/>
        <v>1.5432981099295553</v>
      </c>
      <c r="J40" s="18">
        <f t="shared" si="6"/>
        <v>1.9416152247724325</v>
      </c>
      <c r="K40" s="18">
        <f t="shared" si="6"/>
        <v>1.0296194171811581</v>
      </c>
      <c r="L40" s="18">
        <f t="shared" si="6"/>
        <v>1.728109442151599</v>
      </c>
      <c r="M40" s="18">
        <f t="shared" si="6"/>
        <v>0.82745951816753938</v>
      </c>
      <c r="N40" s="18">
        <f t="shared" si="6"/>
        <v>1.4327007339340463</v>
      </c>
      <c r="O40" s="18">
        <f t="shared" si="6"/>
        <v>0.95551144502743635</v>
      </c>
      <c r="P40" s="18">
        <f t="shared" si="7"/>
        <v>0</v>
      </c>
      <c r="Q40" s="18">
        <f t="shared" si="2"/>
        <v>1.9758156318342179</v>
      </c>
      <c r="R40" s="18">
        <f t="shared" si="2"/>
        <v>1.1474024528375417</v>
      </c>
      <c r="S40" s="18">
        <f t="shared" si="2"/>
        <v>0.5988365010887039</v>
      </c>
      <c r="T40" s="18">
        <f t="shared" si="8"/>
        <v>2.0232018233569597</v>
      </c>
      <c r="U40" s="18">
        <f t="shared" si="6"/>
        <v>0.92821930273942899</v>
      </c>
      <c r="V40" s="18">
        <f t="shared" si="0"/>
        <v>0.81977983149331135</v>
      </c>
      <c r="W40" s="18">
        <f t="shared" si="3"/>
        <v>1.5233352133806888</v>
      </c>
      <c r="X40" s="18">
        <f t="shared" si="4"/>
        <v>2.0630580624293118</v>
      </c>
      <c r="Y40" s="18">
        <f t="shared" si="5"/>
        <v>1.991293154903131</v>
      </c>
      <c r="Z40" s="18">
        <f t="shared" si="5"/>
        <v>1.0116009116784799</v>
      </c>
      <c r="AA40" s="18">
        <f t="shared" si="5"/>
        <v>1.4861396960896067</v>
      </c>
      <c r="AB40" s="18">
        <f t="shared" si="5"/>
        <v>0</v>
      </c>
    </row>
    <row r="41" spans="1:28" ht="28.8">
      <c r="A41" s="27" t="s">
        <v>191</v>
      </c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</row>
    <row r="42" spans="1:28">
      <c r="A42" s="12" t="s">
        <v>188</v>
      </c>
      <c r="B42" s="24">
        <v>0</v>
      </c>
      <c r="C42" s="24">
        <v>0</v>
      </c>
      <c r="D42" s="24">
        <v>536548</v>
      </c>
      <c r="E42" s="24">
        <v>536548</v>
      </c>
      <c r="F42" s="24">
        <v>536548</v>
      </c>
      <c r="G42" s="24">
        <v>539075</v>
      </c>
      <c r="H42" s="24">
        <v>539075</v>
      </c>
      <c r="I42" s="24">
        <v>956772</v>
      </c>
      <c r="J42" s="24">
        <v>959312</v>
      </c>
      <c r="K42" s="24">
        <v>2394457</v>
      </c>
      <c r="L42" s="24">
        <v>2394557</v>
      </c>
      <c r="M42" s="24">
        <v>0</v>
      </c>
      <c r="N42" s="24">
        <v>1157</v>
      </c>
      <c r="O42" s="24">
        <v>82883</v>
      </c>
      <c r="P42" s="24">
        <v>343053</v>
      </c>
      <c r="Q42" s="24">
        <v>1433</v>
      </c>
      <c r="R42" s="24">
        <v>223205</v>
      </c>
      <c r="S42" s="24">
        <v>494870</v>
      </c>
      <c r="T42" s="24">
        <v>0</v>
      </c>
      <c r="U42" s="24">
        <v>272073</v>
      </c>
      <c r="V42" s="24">
        <v>335430</v>
      </c>
      <c r="W42" s="24">
        <v>2007</v>
      </c>
      <c r="X42" s="24">
        <v>5822</v>
      </c>
      <c r="Y42" s="24">
        <v>0</v>
      </c>
      <c r="Z42" s="24">
        <v>0</v>
      </c>
      <c r="AA42" s="24">
        <v>0</v>
      </c>
      <c r="AB42" s="24">
        <v>0</v>
      </c>
    </row>
    <row r="43" spans="1:28">
      <c r="A43" s="12" t="s">
        <v>195</v>
      </c>
      <c r="B43" s="24">
        <v>0</v>
      </c>
      <c r="C43" s="24">
        <v>0</v>
      </c>
      <c r="D43" s="24">
        <v>5218.0540000000001</v>
      </c>
      <c r="E43" s="24">
        <v>5218.0540000000001</v>
      </c>
      <c r="F43" s="24">
        <v>5218.0540000000001</v>
      </c>
      <c r="G43" s="24">
        <v>5258.4840000000004</v>
      </c>
      <c r="H43" s="24">
        <v>5258.4840000000004</v>
      </c>
      <c r="I43" s="24">
        <v>8743.7610000000004</v>
      </c>
      <c r="J43" s="24">
        <v>8743.7610000000004</v>
      </c>
      <c r="K43" s="24">
        <v>22581.878999999997</v>
      </c>
      <c r="L43" s="24">
        <v>22581.878999999997</v>
      </c>
      <c r="M43" s="24">
        <v>0</v>
      </c>
      <c r="N43" s="24">
        <v>0</v>
      </c>
      <c r="O43" s="24">
        <v>1225.92</v>
      </c>
      <c r="P43" s="24">
        <v>2272.5300000000002</v>
      </c>
      <c r="Q43" s="24">
        <v>0</v>
      </c>
      <c r="R43" s="24">
        <v>2127.2600000000002</v>
      </c>
      <c r="S43" s="24">
        <v>6405.1830000000009</v>
      </c>
      <c r="T43" s="24">
        <v>0</v>
      </c>
      <c r="U43" s="24">
        <v>4019.91</v>
      </c>
      <c r="V43" s="24">
        <v>4019.91</v>
      </c>
      <c r="W43" s="24">
        <v>1.806</v>
      </c>
      <c r="X43" s="24">
        <v>5.649</v>
      </c>
      <c r="Y43" s="24">
        <v>0</v>
      </c>
      <c r="Z43" s="24">
        <v>0</v>
      </c>
      <c r="AA43" s="24">
        <v>0</v>
      </c>
      <c r="AB43" s="24">
        <v>0</v>
      </c>
    </row>
    <row r="44" spans="1:28">
      <c r="A44" s="12" t="s">
        <v>196</v>
      </c>
      <c r="B44" s="24">
        <v>0</v>
      </c>
      <c r="C44" s="24">
        <v>0</v>
      </c>
      <c r="D44" s="24">
        <v>24020.458999999999</v>
      </c>
      <c r="E44" s="24">
        <v>24020.458999999999</v>
      </c>
      <c r="F44" s="24">
        <v>24020.458999999999</v>
      </c>
      <c r="G44" s="24">
        <v>24169.548999999999</v>
      </c>
      <c r="H44" s="24">
        <v>24169.548999999999</v>
      </c>
      <c r="I44" s="24">
        <v>41967.420999999995</v>
      </c>
      <c r="J44" s="24">
        <v>41967.420999999995</v>
      </c>
      <c r="K44" s="24">
        <v>129796.67599999999</v>
      </c>
      <c r="L44" s="24">
        <v>129796.67599999999</v>
      </c>
      <c r="M44" s="24">
        <v>0</v>
      </c>
      <c r="N44" s="24">
        <v>0</v>
      </c>
      <c r="O44" s="24">
        <v>4942.59</v>
      </c>
      <c r="P44" s="24">
        <v>17777.637999999999</v>
      </c>
      <c r="Q44" s="24">
        <v>0</v>
      </c>
      <c r="R44" s="24">
        <v>10090.83</v>
      </c>
      <c r="S44" s="24">
        <v>34243.629000000001</v>
      </c>
      <c r="T44" s="24">
        <v>0</v>
      </c>
      <c r="U44" s="24">
        <v>24595.97</v>
      </c>
      <c r="V44" s="24">
        <v>24595.97</v>
      </c>
      <c r="W44" s="24">
        <v>20.873000000000001</v>
      </c>
      <c r="X44" s="24">
        <v>59.539000000000001</v>
      </c>
      <c r="Y44" s="24">
        <v>0</v>
      </c>
      <c r="Z44" s="24">
        <v>0</v>
      </c>
      <c r="AA44" s="24">
        <v>0</v>
      </c>
      <c r="AB44" s="24">
        <v>0</v>
      </c>
    </row>
    <row r="45" spans="1:28">
      <c r="A45" s="12" t="s">
        <v>190</v>
      </c>
      <c r="B45" s="24">
        <v>0</v>
      </c>
      <c r="C45" s="24">
        <v>0</v>
      </c>
      <c r="D45" s="24">
        <v>4818.79</v>
      </c>
      <c r="E45" s="24">
        <v>4818.79</v>
      </c>
      <c r="F45" s="24">
        <v>4818.79</v>
      </c>
      <c r="G45" s="24">
        <v>4884.49</v>
      </c>
      <c r="H45" s="24">
        <v>4884.49</v>
      </c>
      <c r="I45" s="24">
        <v>8288.8409999999985</v>
      </c>
      <c r="J45" s="24">
        <v>8321.860999999999</v>
      </c>
      <c r="K45" s="24">
        <v>24608.170999999995</v>
      </c>
      <c r="L45" s="24">
        <v>24611.670999999995</v>
      </c>
      <c r="M45" s="24">
        <v>0</v>
      </c>
      <c r="N45" s="24">
        <v>5.4729999999999999</v>
      </c>
      <c r="O45" s="24">
        <v>973.23900000000003</v>
      </c>
      <c r="P45" s="24">
        <v>1544.0259999999998</v>
      </c>
      <c r="Q45" s="24">
        <v>7.5519999999999996</v>
      </c>
      <c r="R45" s="24">
        <v>1747.25</v>
      </c>
      <c r="S45" s="24">
        <v>7406.7530000000006</v>
      </c>
      <c r="T45" s="24">
        <v>0</v>
      </c>
      <c r="U45" s="24">
        <v>5355.9349999999995</v>
      </c>
      <c r="V45" s="24">
        <v>5779.5239999999994</v>
      </c>
      <c r="W45" s="24">
        <v>48.167999999999999</v>
      </c>
      <c r="X45" s="24">
        <v>87.281000000000006</v>
      </c>
      <c r="Y45" s="24">
        <v>0</v>
      </c>
      <c r="Z45" s="24">
        <v>0</v>
      </c>
      <c r="AA45" s="24">
        <v>0</v>
      </c>
      <c r="AB45" s="24">
        <v>0</v>
      </c>
    </row>
    <row r="46" spans="1:28">
      <c r="A46" s="12" t="s">
        <v>189</v>
      </c>
      <c r="B46" s="24">
        <v>0</v>
      </c>
      <c r="C46" s="24">
        <v>0</v>
      </c>
      <c r="D46" s="24">
        <v>83.685079000000002</v>
      </c>
      <c r="E46" s="24">
        <v>83.685079000000002</v>
      </c>
      <c r="F46" s="24">
        <v>83.685079000000002</v>
      </c>
      <c r="G46" s="24">
        <v>84.395168999999996</v>
      </c>
      <c r="H46" s="24">
        <v>84.395168999999996</v>
      </c>
      <c r="I46" s="24">
        <v>201.24044900000001</v>
      </c>
      <c r="J46" s="24">
        <v>201.24044900000001</v>
      </c>
      <c r="K46" s="24">
        <v>531.98271599999998</v>
      </c>
      <c r="L46" s="24">
        <v>531.98271599999998</v>
      </c>
      <c r="M46" s="24">
        <v>0</v>
      </c>
      <c r="N46" s="24">
        <v>0</v>
      </c>
      <c r="O46" s="24">
        <v>52.617139999999999</v>
      </c>
      <c r="P46" s="24">
        <v>115.83767900000001</v>
      </c>
      <c r="Q46" s="24">
        <v>0</v>
      </c>
      <c r="R46" s="24">
        <v>115.41722</v>
      </c>
      <c r="S46" s="24">
        <v>115.41722</v>
      </c>
      <c r="T46" s="24">
        <v>0</v>
      </c>
      <c r="U46" s="24">
        <v>64.009699999999995</v>
      </c>
      <c r="V46" s="24">
        <v>64.009699999999995</v>
      </c>
      <c r="W46" s="24">
        <v>0.25488900000000003</v>
      </c>
      <c r="X46" s="24">
        <v>0.77512700000000012</v>
      </c>
      <c r="Y46" s="24">
        <v>0</v>
      </c>
      <c r="Z46" s="24">
        <v>0</v>
      </c>
      <c r="AA46" s="24">
        <v>0</v>
      </c>
      <c r="AB46" s="24">
        <v>0</v>
      </c>
    </row>
  </sheetData>
  <mergeCells count="5">
    <mergeCell ref="B1:L1"/>
    <mergeCell ref="M1:O1"/>
    <mergeCell ref="Q1:S1"/>
    <mergeCell ref="U1:V1"/>
    <mergeCell ref="W1:X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macrophytes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Mirosław Kupiec</dc:creator>
  <cp:lastModifiedBy>Jerzy M. Kupiec</cp:lastModifiedBy>
  <dcterms:created xsi:type="dcterms:W3CDTF">2019-01-15T14:48:21Z</dcterms:created>
  <dcterms:modified xsi:type="dcterms:W3CDTF">2020-06-04T07:49:46Z</dcterms:modified>
</cp:coreProperties>
</file>